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oochanghwang/Library/CloudStorage/GoogleDrive-whwang@cardiatec.ai/My Drive/MTI_project/SOX2_2023_final/Manuscript/Share/Archive/"/>
    </mc:Choice>
  </mc:AlternateContent>
  <xr:revisionPtr revIDLastSave="0" documentId="13_ncr:1_{7C921CB2-F196-0845-940D-64C5F2E93C7E}" xr6:coauthVersionLast="47" xr6:coauthVersionMax="47" xr10:uidLastSave="{00000000-0000-0000-0000-000000000000}"/>
  <bookViews>
    <workbookView xWindow="30660" yWindow="500" windowWidth="29500" windowHeight="33340" activeTab="1" xr2:uid="{00000000-000D-0000-FFFF-FFFF00000000}"/>
  </bookViews>
  <sheets>
    <sheet name="Druggable proteins" sheetId="5" r:id="rId1"/>
    <sheet name="non-druggable proteins" sheetId="6" r:id="rId2"/>
    <sheet name="All network anlysis result" sheetId="1" r:id="rId3"/>
  </sheets>
  <definedNames>
    <definedName name="_xlnm._FilterDatabase" localSheetId="2" hidden="1">'All network anlysis result'!$A$1:$Z$169</definedName>
    <definedName name="_xlnm._FilterDatabase" localSheetId="0" hidden="1">'Druggable proteins'!$A$1:$AD$85</definedName>
    <definedName name="_xlnm._FilterDatabase" localSheetId="1" hidden="1">'non-druggable proteins'!$A$1:$AD$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3" i="6" l="1"/>
  <c r="B3" i="6" s="1"/>
  <c r="AD2" i="6"/>
  <c r="B2" i="6" s="1"/>
  <c r="AD4" i="6"/>
  <c r="B4" i="6" s="1"/>
  <c r="AD6" i="6"/>
  <c r="B6" i="6" s="1"/>
  <c r="AD5" i="6"/>
  <c r="B5" i="6" s="1"/>
  <c r="AD7" i="6"/>
  <c r="B7" i="6" s="1"/>
  <c r="AD10" i="6"/>
  <c r="B10" i="6" s="1"/>
  <c r="AD8" i="6"/>
  <c r="B8" i="6" s="1"/>
  <c r="AD9" i="6"/>
  <c r="B9" i="6" s="1"/>
  <c r="AD11" i="6"/>
  <c r="B11" i="6" s="1"/>
  <c r="AD13" i="6"/>
  <c r="B13" i="6" s="1"/>
  <c r="AD16" i="6"/>
  <c r="B16" i="6" s="1"/>
  <c r="AD19" i="6"/>
  <c r="B19" i="6" s="1"/>
  <c r="AD28" i="6"/>
  <c r="B28" i="6" s="1"/>
  <c r="AD27" i="6"/>
  <c r="B27" i="6" s="1"/>
  <c r="AD32" i="6"/>
  <c r="B32" i="6" s="1"/>
  <c r="AD40" i="6"/>
  <c r="B40" i="6" s="1"/>
  <c r="AD41" i="6"/>
  <c r="B41" i="6" s="1"/>
  <c r="AD44" i="6"/>
  <c r="B44" i="6" s="1"/>
  <c r="AD45" i="6"/>
  <c r="B45" i="6" s="1"/>
  <c r="AD48" i="6"/>
  <c r="B48" i="6" s="1"/>
  <c r="AD46" i="6"/>
  <c r="B46" i="6" s="1"/>
  <c r="AD51" i="6"/>
  <c r="B51" i="6" s="1"/>
  <c r="AD53" i="6"/>
  <c r="B53" i="6" s="1"/>
  <c r="AD52" i="6"/>
  <c r="B52" i="6" s="1"/>
  <c r="AD54" i="6"/>
  <c r="B54" i="6" s="1"/>
  <c r="AD55" i="6"/>
  <c r="B55" i="6" s="1"/>
  <c r="AD56" i="6"/>
  <c r="B56" i="6" s="1"/>
  <c r="AD62" i="6"/>
  <c r="B62" i="6" s="1"/>
  <c r="AD60" i="6"/>
  <c r="B60" i="6" s="1"/>
  <c r="AD58" i="6"/>
  <c r="B58" i="6" s="1"/>
  <c r="AD57" i="6"/>
  <c r="B57" i="6" s="1"/>
  <c r="AD59" i="6"/>
  <c r="B59" i="6" s="1"/>
  <c r="AD61" i="6"/>
  <c r="B61" i="6" s="1"/>
  <c r="AD63" i="6"/>
  <c r="B63" i="6" s="1"/>
  <c r="AD64" i="6"/>
  <c r="B64" i="6" s="1"/>
  <c r="AD65" i="6"/>
  <c r="B65" i="6" s="1"/>
  <c r="AD66" i="6"/>
  <c r="B66" i="6" s="1"/>
  <c r="AD67" i="6"/>
  <c r="B67" i="6" s="1"/>
  <c r="AD69" i="6"/>
  <c r="B69" i="6" s="1"/>
  <c r="AD68" i="6"/>
  <c r="B68" i="6" s="1"/>
  <c r="AD71" i="6"/>
  <c r="B71" i="6" s="1"/>
  <c r="AD70" i="6"/>
  <c r="B70" i="6" s="1"/>
  <c r="AD72" i="6"/>
  <c r="B72" i="6" s="1"/>
  <c r="AD74" i="6"/>
  <c r="B74" i="6" s="1"/>
  <c r="AD73" i="6"/>
  <c r="B73" i="6" s="1"/>
  <c r="AD75" i="6"/>
  <c r="B75" i="6" s="1"/>
  <c r="AD76" i="6"/>
  <c r="B76" i="6" s="1"/>
  <c r="AD77" i="6"/>
  <c r="B77" i="6" s="1"/>
  <c r="AD78" i="6"/>
  <c r="B78" i="6" s="1"/>
  <c r="AD79" i="6"/>
  <c r="B79" i="6" s="1"/>
  <c r="AD80" i="6"/>
  <c r="B80" i="6" s="1"/>
  <c r="AD81" i="6"/>
  <c r="B81" i="6" s="1"/>
  <c r="AD83" i="6"/>
  <c r="B83" i="6" s="1"/>
  <c r="AD84" i="6"/>
  <c r="B84" i="6" s="1"/>
  <c r="AD82" i="6"/>
  <c r="B82" i="6" s="1"/>
  <c r="AD85" i="6"/>
  <c r="B85" i="6" s="1"/>
  <c r="AD14" i="6"/>
  <c r="B14" i="6" s="1"/>
  <c r="AD15" i="6"/>
  <c r="B15" i="6" s="1"/>
  <c r="AD17" i="6"/>
  <c r="B17" i="6" s="1"/>
  <c r="AD18" i="6"/>
  <c r="B18" i="6" s="1"/>
  <c r="AD20" i="6"/>
  <c r="B20" i="6" s="1"/>
  <c r="AD21" i="6"/>
  <c r="B21" i="6" s="1"/>
  <c r="AD22" i="6"/>
  <c r="B22" i="6" s="1"/>
  <c r="AD23" i="6"/>
  <c r="B23" i="6" s="1"/>
  <c r="AD24" i="6"/>
  <c r="B24" i="6" s="1"/>
  <c r="AD25" i="6"/>
  <c r="B25" i="6" s="1"/>
  <c r="AD26" i="6"/>
  <c r="B26" i="6" s="1"/>
  <c r="AD29" i="6"/>
  <c r="B29" i="6" s="1"/>
  <c r="AD30" i="6"/>
  <c r="B30" i="6" s="1"/>
  <c r="AD31" i="6"/>
  <c r="B31" i="6" s="1"/>
  <c r="AD33" i="6"/>
  <c r="B33" i="6" s="1"/>
  <c r="AD34" i="6"/>
  <c r="B34" i="6" s="1"/>
  <c r="AD35" i="6"/>
  <c r="B35" i="6" s="1"/>
  <c r="AD36" i="6"/>
  <c r="B36" i="6" s="1"/>
  <c r="AD37" i="6"/>
  <c r="AD38" i="6"/>
  <c r="B38" i="6" s="1"/>
  <c r="AD39" i="6"/>
  <c r="B39" i="6" s="1"/>
  <c r="AD42" i="6"/>
  <c r="B42" i="6" s="1"/>
  <c r="AD43" i="6"/>
  <c r="B43" i="6" s="1"/>
  <c r="AD47" i="6"/>
  <c r="B47" i="6" s="1"/>
  <c r="AD49" i="6"/>
  <c r="B49" i="6" s="1"/>
  <c r="AD50" i="6"/>
  <c r="B50" i="6" s="1"/>
  <c r="AD12" i="6"/>
  <c r="B12" i="6" s="1"/>
  <c r="AD8" i="5"/>
  <c r="B8" i="5" s="1"/>
  <c r="AD16" i="5"/>
  <c r="B16" i="5" s="1"/>
  <c r="AD3" i="5"/>
  <c r="B3" i="5" s="1"/>
  <c r="AD4" i="5"/>
  <c r="B4" i="5" s="1"/>
  <c r="AD12" i="5"/>
  <c r="B12" i="5" s="1"/>
  <c r="AD5" i="5"/>
  <c r="B5" i="5" s="1"/>
  <c r="AD11" i="5"/>
  <c r="B11" i="5" s="1"/>
  <c r="AD25" i="5"/>
  <c r="B25" i="5" s="1"/>
  <c r="AD23" i="5"/>
  <c r="B23" i="5" s="1"/>
  <c r="AD24" i="5"/>
  <c r="B24" i="5" s="1"/>
  <c r="AD7" i="5"/>
  <c r="B7" i="5" s="1"/>
  <c r="AD19" i="5"/>
  <c r="B19" i="5" s="1"/>
  <c r="AD17" i="5"/>
  <c r="B17" i="5" s="1"/>
  <c r="AD30" i="5"/>
  <c r="B30" i="5" s="1"/>
  <c r="AD9" i="5"/>
  <c r="B9" i="5" s="1"/>
  <c r="AD29" i="5"/>
  <c r="B29" i="5" s="1"/>
  <c r="AD39" i="5"/>
  <c r="B39" i="5" s="1"/>
  <c r="AD35" i="5"/>
  <c r="B35" i="5" s="1"/>
  <c r="AD40" i="5"/>
  <c r="B40" i="5" s="1"/>
  <c r="AD14" i="5"/>
  <c r="B14" i="5" s="1"/>
  <c r="AD13" i="5"/>
  <c r="B13" i="5" s="1"/>
  <c r="AD15" i="5"/>
  <c r="B15" i="5" s="1"/>
  <c r="AD43" i="5"/>
  <c r="B43" i="5" s="1"/>
  <c r="AD38" i="5"/>
  <c r="B38" i="5" s="1"/>
  <c r="AD6" i="5"/>
  <c r="B6" i="5" s="1"/>
  <c r="AD50" i="5"/>
  <c r="B50" i="5" s="1"/>
  <c r="AD47" i="5"/>
  <c r="B47" i="5" s="1"/>
  <c r="AD21" i="5"/>
  <c r="B21" i="5" s="1"/>
  <c r="AD42" i="5"/>
  <c r="B42" i="5" s="1"/>
  <c r="AD44" i="5"/>
  <c r="B44" i="5" s="1"/>
  <c r="AD52" i="5"/>
  <c r="B52" i="5" s="1"/>
  <c r="AD22" i="5"/>
  <c r="B22" i="5" s="1"/>
  <c r="AD49" i="5"/>
  <c r="B49" i="5" s="1"/>
  <c r="AD56" i="5"/>
  <c r="B56" i="5" s="1"/>
  <c r="AD26" i="5"/>
  <c r="B26" i="5" s="1"/>
  <c r="AD27" i="5"/>
  <c r="B27" i="5" s="1"/>
  <c r="AD18" i="5"/>
  <c r="B18" i="5" s="1"/>
  <c r="AD28" i="5"/>
  <c r="B28" i="5" s="1"/>
  <c r="AD41" i="5"/>
  <c r="B41" i="5" s="1"/>
  <c r="AD31" i="5"/>
  <c r="B31" i="5" s="1"/>
  <c r="AD20" i="5"/>
  <c r="B20" i="5" s="1"/>
  <c r="AD32" i="5"/>
  <c r="B32" i="5" s="1"/>
  <c r="AD33" i="5"/>
  <c r="B33" i="5" s="1"/>
  <c r="AD34" i="5"/>
  <c r="B34" i="5" s="1"/>
  <c r="AD37" i="5"/>
  <c r="B37" i="5" s="1"/>
  <c r="AD45" i="5"/>
  <c r="B45" i="5" s="1"/>
  <c r="AD10" i="5"/>
  <c r="B10" i="5" s="1"/>
  <c r="AD48" i="5"/>
  <c r="B48" i="5" s="1"/>
  <c r="AD64" i="5"/>
  <c r="B64" i="5" s="1"/>
  <c r="AD53" i="5"/>
  <c r="B53" i="5" s="1"/>
  <c r="AD60" i="5"/>
  <c r="B60" i="5" s="1"/>
  <c r="AD57" i="5"/>
  <c r="B57" i="5" s="1"/>
  <c r="AD68" i="5"/>
  <c r="B68" i="5" s="1"/>
  <c r="AD69" i="5"/>
  <c r="B69" i="5" s="1"/>
  <c r="AD54" i="5"/>
  <c r="B54" i="5" s="1"/>
  <c r="AD66" i="5"/>
  <c r="B66" i="5" s="1"/>
  <c r="AD36" i="5"/>
  <c r="B36" i="5" s="1"/>
  <c r="AD71" i="5"/>
  <c r="B71" i="5" s="1"/>
  <c r="AD61" i="5"/>
  <c r="B61" i="5" s="1"/>
  <c r="AD70" i="5"/>
  <c r="B70" i="5" s="1"/>
  <c r="AD67" i="5"/>
  <c r="B67" i="5" s="1"/>
  <c r="AD59" i="5"/>
  <c r="B59" i="5" s="1"/>
  <c r="AD55" i="5"/>
  <c r="B55" i="5" s="1"/>
  <c r="AD73" i="5"/>
  <c r="B73" i="5" s="1"/>
  <c r="AD46" i="5"/>
  <c r="B46" i="5" s="1"/>
  <c r="AD62" i="5"/>
  <c r="B62" i="5" s="1"/>
  <c r="AD65" i="5"/>
  <c r="B65" i="5" s="1"/>
  <c r="AD51" i="5"/>
  <c r="B51" i="5" s="1"/>
  <c r="AD72" i="5"/>
  <c r="B72" i="5" s="1"/>
  <c r="AD78" i="5"/>
  <c r="B78" i="5" s="1"/>
  <c r="AD74" i="5"/>
  <c r="B74" i="5" s="1"/>
  <c r="AD63" i="5"/>
  <c r="B63" i="5" s="1"/>
  <c r="AD82" i="5"/>
  <c r="B82" i="5" s="1"/>
  <c r="AD80" i="5"/>
  <c r="B80" i="5" s="1"/>
  <c r="AD77" i="5"/>
  <c r="B77" i="5" s="1"/>
  <c r="AD76" i="5"/>
  <c r="B76" i="5" s="1"/>
  <c r="AD83" i="5"/>
  <c r="B83" i="5" s="1"/>
  <c r="AD84" i="5"/>
  <c r="B84" i="5" s="1"/>
  <c r="AD81" i="5"/>
  <c r="B81" i="5" s="1"/>
  <c r="AD85" i="5"/>
  <c r="B85" i="5" s="1"/>
  <c r="AD58" i="5"/>
  <c r="B58" i="5" s="1"/>
  <c r="AD75" i="5"/>
  <c r="B75" i="5" s="1"/>
  <c r="AD79" i="5"/>
  <c r="B79" i="5" s="1"/>
  <c r="AD2" i="5"/>
  <c r="B2" i="5" s="1"/>
  <c r="B37" i="6" l="1"/>
</calcChain>
</file>

<file path=xl/sharedStrings.xml><?xml version="1.0" encoding="utf-8"?>
<sst xmlns="http://schemas.openxmlformats.org/spreadsheetml/2006/main" count="1178" uniqueCount="291">
  <si>
    <t>Gene</t>
  </si>
  <si>
    <t>Eigen</t>
  </si>
  <si>
    <t>Degree</t>
  </si>
  <si>
    <t>Between</t>
  </si>
  <si>
    <t>RWR</t>
  </si>
  <si>
    <t>Eigen_pvalue</t>
  </si>
  <si>
    <t>Degree_pvalue</t>
  </si>
  <si>
    <t>Between_plvaue</t>
  </si>
  <si>
    <t>RWR_pvalue</t>
  </si>
  <si>
    <t>RERFLCAI</t>
  </si>
  <si>
    <t>LUDLU1</t>
  </si>
  <si>
    <t>NCIH520</t>
  </si>
  <si>
    <t>HCC95</t>
  </si>
  <si>
    <t>NCIH2170</t>
  </si>
  <si>
    <t>CALU1</t>
  </si>
  <si>
    <t>EPLC272H</t>
  </si>
  <si>
    <t>SKMES1</t>
  </si>
  <si>
    <t>SW1573</t>
  </si>
  <si>
    <t>LK2</t>
  </si>
  <si>
    <t>HARA</t>
  </si>
  <si>
    <t>KNS62</t>
  </si>
  <si>
    <t>HCC15</t>
  </si>
  <si>
    <t>SRC</t>
  </si>
  <si>
    <t>ESR1</t>
  </si>
  <si>
    <t>KDR</t>
  </si>
  <si>
    <t>CHEK1</t>
  </si>
  <si>
    <t>TOP2A</t>
  </si>
  <si>
    <t>CCNA2</t>
  </si>
  <si>
    <t>EGFR</t>
  </si>
  <si>
    <t>ABCB1</t>
  </si>
  <si>
    <t>KIT</t>
  </si>
  <si>
    <t>AKT1</t>
  </si>
  <si>
    <t>PDGFRA</t>
  </si>
  <si>
    <t>TYMS</t>
  </si>
  <si>
    <t>PDGFRB</t>
  </si>
  <si>
    <t>VEGFA</t>
  </si>
  <si>
    <t>PARP1</t>
  </si>
  <si>
    <t>ABL1</t>
  </si>
  <si>
    <t>MTOR</t>
  </si>
  <si>
    <t>FGFR1</t>
  </si>
  <si>
    <t>FGFR2</t>
  </si>
  <si>
    <t>CSF1R</t>
  </si>
  <si>
    <t>MMP9</t>
  </si>
  <si>
    <t>KIF11</t>
  </si>
  <si>
    <t>AURKB</t>
  </si>
  <si>
    <t>CXCL8</t>
  </si>
  <si>
    <t>MAP2K1</t>
  </si>
  <si>
    <t>MCL1</t>
  </si>
  <si>
    <t>PIK3CA</t>
  </si>
  <si>
    <t>JUN</t>
  </si>
  <si>
    <t>CDK4</t>
  </si>
  <si>
    <t>HDAC1</t>
  </si>
  <si>
    <t>CCND1</t>
  </si>
  <si>
    <t>ERBB4</t>
  </si>
  <si>
    <t>CDK1</t>
  </si>
  <si>
    <t>CDK6</t>
  </si>
  <si>
    <t>PLK1</t>
  </si>
  <si>
    <t>CASP9</t>
  </si>
  <si>
    <t>EDN1</t>
  </si>
  <si>
    <t>AKT2</t>
  </si>
  <si>
    <t>KRAS</t>
  </si>
  <si>
    <t>ERBB3</t>
  </si>
  <si>
    <t>ATM</t>
  </si>
  <si>
    <t>PIK3CB</t>
  </si>
  <si>
    <t>ALDH3A1</t>
  </si>
  <si>
    <t>MYC</t>
  </si>
  <si>
    <t>EPCAM</t>
  </si>
  <si>
    <t>HRAS</t>
  </si>
  <si>
    <t>NFKBIA</t>
  </si>
  <si>
    <t>FOS</t>
  </si>
  <si>
    <t>SERPINE1</t>
  </si>
  <si>
    <t>GART</t>
  </si>
  <si>
    <t>ALDH3B2</t>
  </si>
  <si>
    <t>ITGA2B</t>
  </si>
  <si>
    <t>KAT2B</t>
  </si>
  <si>
    <t>CTNNB1</t>
  </si>
  <si>
    <t>TLR2</t>
  </si>
  <si>
    <t>RELA</t>
  </si>
  <si>
    <t>CCNB1</t>
  </si>
  <si>
    <t>MDM2</t>
  </si>
  <si>
    <t>LRRK2</t>
  </si>
  <si>
    <t>PDGFB</t>
  </si>
  <si>
    <t>BCL2L11</t>
  </si>
  <si>
    <t>TFRC</t>
  </si>
  <si>
    <t>BIRC5</t>
  </si>
  <si>
    <t>CREBBP</t>
  </si>
  <si>
    <t>MUC1</t>
  </si>
  <si>
    <t>DKK1</t>
  </si>
  <si>
    <t>RHOA</t>
  </si>
  <si>
    <t>STK11</t>
  </si>
  <si>
    <t>THBS1</t>
  </si>
  <si>
    <t>GJA1</t>
  </si>
  <si>
    <t>TERT</t>
  </si>
  <si>
    <t>ENG</t>
  </si>
  <si>
    <t>XPO1</t>
  </si>
  <si>
    <t>CTLA4</t>
  </si>
  <si>
    <t>PTPN11</t>
  </si>
  <si>
    <t>FOXO1</t>
  </si>
  <si>
    <t>SHC1</t>
  </si>
  <si>
    <t>TP73</t>
  </si>
  <si>
    <t>SCGB1A1</t>
  </si>
  <si>
    <t>CDH5</t>
  </si>
  <si>
    <t>PIK3R2</t>
  </si>
  <si>
    <t>EPAS1</t>
  </si>
  <si>
    <t>PRKCI</t>
  </si>
  <si>
    <t>CD9</t>
  </si>
  <si>
    <t>PITX2</t>
  </si>
  <si>
    <t>EP300</t>
  </si>
  <si>
    <t>HIST2H2BE</t>
  </si>
  <si>
    <t>POLR2H</t>
  </si>
  <si>
    <t>TBX5</t>
  </si>
  <si>
    <t>GLI1</t>
  </si>
  <si>
    <t>KRT5</t>
  </si>
  <si>
    <t>POU5F1</t>
  </si>
  <si>
    <t>NOTCH3</t>
  </si>
  <si>
    <t>CDH2</t>
  </si>
  <si>
    <t>KRT19</t>
  </si>
  <si>
    <t>NES</t>
  </si>
  <si>
    <t>SOX2</t>
  </si>
  <si>
    <t>CEBPB</t>
  </si>
  <si>
    <t>BRCA1</t>
  </si>
  <si>
    <t>CREB1</t>
  </si>
  <si>
    <t>WNT5A</t>
  </si>
  <si>
    <t>CXCL1</t>
  </si>
  <si>
    <t>IRF1</t>
  </si>
  <si>
    <t>SOCS3</t>
  </si>
  <si>
    <t>CSF1</t>
  </si>
  <si>
    <t>CDKN2A</t>
  </si>
  <si>
    <t>LIF</t>
  </si>
  <si>
    <t>NT5E</t>
  </si>
  <si>
    <t>YY1</t>
  </si>
  <si>
    <t>IL18</t>
  </si>
  <si>
    <t>FOXA1</t>
  </si>
  <si>
    <t>E2F1</t>
  </si>
  <si>
    <t>VRK1</t>
  </si>
  <si>
    <t>ID2</t>
  </si>
  <si>
    <t>KDM6B</t>
  </si>
  <si>
    <t>KIF23</t>
  </si>
  <si>
    <t>CCNE1</t>
  </si>
  <si>
    <t>CTCF</t>
  </si>
  <si>
    <t>TP63</t>
  </si>
  <si>
    <t>FBXW7</t>
  </si>
  <si>
    <t>MAF</t>
  </si>
  <si>
    <t>POU2F1</t>
  </si>
  <si>
    <t>GNAQ</t>
  </si>
  <si>
    <t>ACTL6A</t>
  </si>
  <si>
    <t>AXIN2</t>
  </si>
  <si>
    <t>CDC20</t>
  </si>
  <si>
    <t>NUMB</t>
  </si>
  <si>
    <t>REST</t>
  </si>
  <si>
    <t>RFC4</t>
  </si>
  <si>
    <t>SKP2</t>
  </si>
  <si>
    <t>BUB1B</t>
  </si>
  <si>
    <t>FOXM1</t>
  </si>
  <si>
    <t>CDKN3</t>
  </si>
  <si>
    <t>IGF2</t>
  </si>
  <si>
    <t>ID1</t>
  </si>
  <si>
    <t>MKI67</t>
  </si>
  <si>
    <t>BRCA2</t>
  </si>
  <si>
    <t>UBE2C</t>
  </si>
  <si>
    <t>BUB1</t>
  </si>
  <si>
    <t>KLF5</t>
  </si>
  <si>
    <t>CENPA</t>
  </si>
  <si>
    <t>CDC25C</t>
  </si>
  <si>
    <t>MEF2C</t>
  </si>
  <si>
    <t>FOXA2</t>
  </si>
  <si>
    <t>VAV1</t>
  </si>
  <si>
    <t>C3AR1</t>
  </si>
  <si>
    <t>QSOX1</t>
  </si>
  <si>
    <t>GNAI2</t>
  </si>
  <si>
    <t>GNG2</t>
  </si>
  <si>
    <t>NDC80</t>
  </si>
  <si>
    <t>MYO7A</t>
  </si>
  <si>
    <t>TAL1</t>
  </si>
  <si>
    <t>TET3</t>
  </si>
  <si>
    <t>CDC45</t>
  </si>
  <si>
    <t>NCAPG</t>
  </si>
  <si>
    <t>PRC1</t>
  </si>
  <si>
    <t>NCBP2</t>
  </si>
  <si>
    <t>KIF20A</t>
  </si>
  <si>
    <t>TEAD4</t>
  </si>
  <si>
    <t>DLX2</t>
  </si>
  <si>
    <t>ZNF296</t>
  </si>
  <si>
    <t>DLGAP5</t>
  </si>
  <si>
    <t>NDST1</t>
  </si>
  <si>
    <t>KIF15</t>
  </si>
  <si>
    <t>ASPM</t>
  </si>
  <si>
    <t>SLC17A7</t>
  </si>
  <si>
    <t>TUBB2B</t>
  </si>
  <si>
    <t>DNAJC19</t>
  </si>
  <si>
    <t>['DB01893', 'DB07966', 'DB04495', 'DB03104', 'DB08192', 'DB02336', 'DB03712', 'DB03114', 'DB06137', 'DB08052', 'DB04739', 'DB08053', 'DB08054', 'DB08462', 'DB01866', 'DB08564', 'DB01947', 'DB01908', 'DB03525', 'DB02908', 'DB06883', 'DB01678', 'DB03268', 'DB04080', 'DB02432', 'DB02762', 'DB03298', 'DB03306', 'DB03078', 'DB03828', 'DB03628', 'DB03591', 'DB03217', 'DB07662', 'DB04751', 'DB11805', 'DB01962', 'DB05184', 'DB05294', 'DB08039', 'DB09079', 'DB08901', 'DB12307', 'DB05928', 'DB00317', 'DB00619', 'DB02567', 'DB00398', 'DB01254', 'DB02709', 'DB02010']</t>
  </si>
  <si>
    <t>['DB01259', 'DB07352', 'DB01229', 'DB09318', 'DB00269', 'DB09317', 'DB04471', 'DB05233', 'DB04938', 'DB12450', 'DB11541', 'DB09369', 'DB07991', 'DB09496', 'DB06374', 'DB03802', 'DB08737', 'DB02715', 'DB03742', 'DB00947', 'DB01357', 'DB07567', 'DB04575', 'DB05662', 'DB01262', 'DB07086', 'DB07195', 'DB06871', 'DB08773', 'DB07932', 'DB08048', 'DB08047', 'DB08595', 'DB07087', 'DB06898', 'DB07712', 'DB08398', 'DB07678', 'DB07707', 'DB08320', 'DB07708', 'DB00603', 'DB01431', 'DB02187', 'DB00188', 'DB13951', 'DB00823', 'DB02709', 'DB00756']</t>
  </si>
  <si>
    <t>['DB09078', 'DB05913', 'DB07334', 'DB05931', 'DB04727', 'DB06938', 'DB05578', 'DB07537', 'DB07183', 'DB08519', 'DB07528', 'DB07274', 'DB12962', 'DB07326', 'DB13093', 'DB08042', 'DB07514', 'DB05198', 'DB11800', 'DB12072', 'DB08896', 'DB05294', 'DB06080', 'DB05984', 'DB06101', 'DB04879', 'DB05146', 'DB08901', 'DB06626', 'DB11958', 'DB06436', 'DB04849', 'DB05014', 'DB12307', 'DB06589', 'DB01268', 'DB12147', 'DB00398', 'DB09079', 'DB06595', 'DB02010']</t>
  </si>
  <si>
    <t>['DB07336', 'DB08780', 'DB08392', 'DB07243', 'DB07228', 'DB07038', 'DB07037', 'DB07034', 'DB06852', 'DB12611', 'DB07213', 'DB07025', 'DB06876', 'DB07158', 'DB07959', 'DB07655', 'DB07654', 'DB08393', 'DB07653', 'DB08779', 'DB08781', 'DB08778', 'DB07078', 'DB07075', 'DB08776', 'DB07320', 'DB07314', 'DB07311', 'DB07647', 'DB07648', 'DB08774', 'DB08777', 'DB05149', 'DB12242', 'DB08683', 'DB01933', 'DB06486', 'DB02010']</t>
  </si>
  <si>
    <t>['DB06420', 'DB00779', 'DB03966', 'DB06013', 'DB05706', 'DB00385', 'DB06263', 'DB05920', 'DB04978', 'DB04975', 'DB01059', 'DB05129', 'DB06362', 'DB05022', 'DB06421', 'DB01177', 'DB01137', 'DB01165', 'DB04967', 'DB00467', 'DB00487', 'DB00685', 'DB04576', 'DB00978', 'DB01208', 'DB09047', 'DB00218', 'DB00445', 'DB01179', 'DB00694', 'DB01204', 'DB00773', 'DB00997']</t>
  </si>
  <si>
    <t>['DB02407', 'DB08355', 'DB08233', 'DB07203', 'DB08241', 'DB06948', 'DB08248', 'DB07137', 'DB08219', 'DB02915', 'DB08182', 'DB07852', 'DB06844', 'DB07126', 'DB07164', 'DB02833', 'DB08218', 'DB08527', 'DB08285', 'DB08178', 'DB08572', 'DB07471', 'DB07533', 'DB07534', 'DB07688', 'DB07538', 'DB07539', 'DB02091', 'DB07562', 'DB08694', 'DB08463', 'DB08309', 'DB06944']</t>
  </si>
  <si>
    <t>['DB12257', 'DB07662', 'DB10772', 'DB12267', 'DB09559', 'DB05101', 'DB12558', 'DB12202', 'DB09330', 'DB05424', 'DB11963', 'DB13164', 'DB01269', 'DB05524', 'DB05374', 'DB11737', 'DB07602', 'DB15035', 'DB11731', 'DB05294', 'DB11828', 'DB08916', 'DB01259', 'DB00317', 'DB01254', 'DB00997', 'DB03496', 'DB01229', 'DB00515', 'DB02709']</t>
  </si>
  <si>
    <t>['DB06191', 'DB04877', 'DB05449', 'DB14061', 'DB14063', 'DB14064', 'DB14065', 'DB09031', 'DB00778', 'DB14066', 'DB14068', 'DB14062', 'DB11869', 'DB14071', 'DB11635', 'DB14070', 'DB06240', 'DB14069', 'DB14072', 'DB02967', 'DB00694', 'DB04881', 'DB01204', 'DB00773', 'DB00603', 'DB00877', 'DB00997', 'DB00641', 'DB01229']</t>
  </si>
  <si>
    <t>['DB15233', 'DB09103', 'DB01962', 'DB12742', 'DB05913', 'DB12978', 'DB05146', 'DB08901', 'DB05465', 'DB06080', 'DB04868', 'DB12874', 'DB06626', 'DB06436', 'DB04849', 'DB05928', 'DB12307', 'DB00619', 'DB12147', 'DB09078', 'DB06589', 'DB03496', 'DB01268', 'DB06595', 'DB08896', 'DB02567', 'DB00398', 'DB01254', 'DB02010']</t>
  </si>
  <si>
    <t>['DB12405', 'DB01169', 'DB05015', 'DB04115', 'DB08073', 'DB05971', 'DB11743', 'DB12218', 'DB11651', 'DB01590', 'DB06486', 'DB08059', 'DB01259', 'DB00619', 'DB12116', 'DB02656', 'DB00773', 'DB00398', 'DB00641', 'DB00997', 'DB00877', 'DB01229', 'DB00515', 'DB00188', 'DB02709', 'DB02010']</t>
  </si>
  <si>
    <t>['DB04849', 'DB06626', 'DB11958', 'DB06043', 'DB05146', 'DB08901', 'DB05928', 'DB12874', 'DB05465', 'DB06589', 'DB00102', 'DB04868', 'DB12742', 'DB00619', 'DB01268', 'DB02567', 'DB00398', 'DB09079', 'DB12147', 'DB09078', 'DB10772', 'DB08896', 'DB06595', 'DB01254', 'DB02010']</t>
  </si>
  <si>
    <t>['DB00642', 'DB05457', 'DB08204', 'DB03818', 'DB08479', 'DB08478', 'DB03157', 'DB02301', 'DB04586', 'DB08734', 'DB07577', 'DB05308', 'DB03761', 'DB02752', 'DB02899', 'DB03558', 'DB04503', 'DB05116', 'DB00432', 'DB03038', 'DB00440', 'DB03541', 'DB06813', 'DB12676', 'DB00515']</t>
  </si>
  <si>
    <t>['DB05146', 'DB12072', 'DB12978', 'DB09283', 'DB00102', 'DB04849', 'DB06626', 'DB12307', 'DB12874', 'DB05465', 'DB06589', 'DB05014', 'DB04868', 'DB00619', 'DB01268', 'DB09079', 'DB05928', 'DB12147', 'DB00398', 'DB02567', 'DB08896', 'DB06595', 'DB01254', 'DB02010']</t>
  </si>
  <si>
    <t>['DB08885', 'DB01270', 'DB06642', 'DB14864', 'DB05890', 'DB00112', 'DB05969', 'DB05434', 'DB05932', 'DB01041', 'DB05294', 'DB06436', 'DB10772', 'DB00317', 'DB12116', 'DB01268', 'DB02656', 'DB00398', 'DB00997', 'DB00641', 'DB00877', 'DB00188', 'DB02709']</t>
  </si>
  <si>
    <t>['DB04010', 'DB03722', 'DB03509', 'DB07330', 'DB02690', 'DB13877', 'DB07096', 'DB07787', 'DB03073', 'DB02498', 'DB03072', 'DB09074', 'DB12332', 'DB11793', 'DB11760', 'DB12257', 'DB07744', 'DB07232', 'DB11457', 'DB07352', 'DB00515', 'DB02709']</t>
  </si>
  <si>
    <t>['DB08043', 'DB08339', 'DB12323', 'DB07831', 'DB08350', 'DB03878', 'DB08583', 'DB05184', 'DB12267', 'DB05294', 'DB04868', 'DB08896', 'DB08901', 'DB00619', 'DB02567', 'DB00398', 'DB01254', 'DB00515', 'DB02010']</t>
  </si>
  <si>
    <t>['DB06287', 'DB11925', 'DB04974', 'DB06233', 'DB12774', 'DB00337', 'DB05210', 'DB11974', 'DB11896', 'DB12180', 'DB01590', 'DB12904', 'DB05241', 'DB11651', 'DB02656', 'DB00877', 'DB00515', 'DB02709']</t>
  </si>
  <si>
    <t>['DB11886', 'DB02058', 'DB07525', 'DB07840', 'DB05014', 'DB12147', 'DB09079', 'DB09078', 'DB00039', 'DB03909', 'DB08896', 'DB11958', 'DB08901', 'DB05928', 'DB00398', 'DB02010']</t>
  </si>
  <si>
    <t>['DB12147', 'DB09079', 'DB02491', 'DB12247', 'DB00039', 'DB01901', 'DB11886', 'DB02058', 'DB09078', 'DB08896', 'DB10772', 'DB01041', 'DB08901', 'DB05928', 'DB02010']</t>
  </si>
  <si>
    <t>['DB07167', 'DB07202', 'DB12874', 'DB12978', 'DB00619', 'DB06080', 'DB06589', 'DB01268', 'DB12147', 'DB02567', 'DB00398', 'DB01254', 'DB02010']</t>
  </si>
  <si>
    <t>['DB04703', 'DB05495', 'DB07246', 'DB03683', 'DB01949', 'DB07117', 'DB07285', 'DB00254', 'DB02255', 'DB01782', 'DB00641', 'DB00197', 'DB02709']</t>
  </si>
  <si>
    <t>['DB08246', 'DB08250', 'DB03996', 'DB07064', 'DB08239', 'DB08244', 'DB08032', 'DB08037', 'DB08033', 'DB06040', 'DB04331', 'DB08198', 'DB01229']</t>
  </si>
  <si>
    <t>['DB11747', 'DB07340', 'DB04703', 'DB12556', 'DB11778', 'DB05169', 'DB05220', 'DB12072', 'DB13061', 'DB06486', 'DB08039', 'DB01229']</t>
  </si>
  <si>
    <t>['DB05484', 'DB12510', 'DB01041', 'DB05434', 'DB12116', 'DB00641', 'DB00197', 'DB01229', 'DB00188', 'DB02709']</t>
  </si>
  <si>
    <t>['DB05239', 'DB08130', 'DB06892', 'DB07046', 'DB07101', 'DB08208', 'DB03115', 'DB11689', 'DB08911', 'DB02010']</t>
  </si>
  <si>
    <t>['DB13044', 'DB12340', 'DB03496', 'DB02656', 'DB00619', 'DB00398', 'DB00773', 'DB00877', 'DB01229', 'DB00188']</t>
  </si>
  <si>
    <t>['DB11651', 'DB05241', 'DB11772', 'DB12015', 'DB11663', 'DB12483', 'DB12703', 'DB08059', 'DB02656']</t>
  </si>
  <si>
    <t>['DB01169', 'DB01782', 'DB00197', 'DB00877', 'DB01229', 'DB00515', 'DB00188', 'DB02709']</t>
  </si>
  <si>
    <t>['DB11730', 'DB12001', 'DB09073', 'DB08094', 'DB03496', 'DB09298', 'DB00877', 'DB02010']</t>
  </si>
  <si>
    <t>['DB12565', 'DB12291', 'DB12847', 'DB11841', 'DB08868', 'DB05015', 'DB01169']</t>
  </si>
  <si>
    <t>['DB09298', 'DB03496', 'DB11718', 'DB02656', 'DB00197', 'DB01169', 'DB00877']</t>
  </si>
  <si>
    <t>['DB11828', 'DB08916', 'DB01259', 'DB12267', 'DB15035', 'DB00317', 'DB01254']</t>
  </si>
  <si>
    <t>['DB01852', 'DB04751', 'DB08094', 'DB07352', 'DB03496', 'DB01229', 'DB02010']</t>
  </si>
  <si>
    <t>['DB07379', 'DB07795', 'DB11730', 'DB12001', 'DB09073', 'DB03496']</t>
  </si>
  <si>
    <t>['DB07789', 'DB06897', 'DB12062', 'DB06963', 'DB07186', 'DB08059']</t>
  </si>
  <si>
    <t>['DB12156', 'DB12340', 'DB00773', 'DB00515', 'DB00188']</t>
  </si>
  <si>
    <t>['DB09238', 'DB05407', 'DB00559', 'DB06199', 'DB00641']</t>
  </si>
  <si>
    <t>['DB07812', 'DB12405', 'DB08073', 'DB00877', 'DB02010']</t>
  </si>
  <si>
    <t>['DB15568', 'DB08873', 'DB15569', 'DB00515']</t>
  </si>
  <si>
    <t>['DB11828', 'DB01259', 'DB00317', 'DB01254']</t>
  </si>
  <si>
    <t>['DB00773', 'DB00997', 'DB00515', 'DB02709']</t>
  </si>
  <si>
    <t>['DB12904', 'DB11663', 'DB05241', 'DB08059']</t>
  </si>
  <si>
    <t>['DB01702', 'DB02178', 'DB01563']</t>
  </si>
  <si>
    <t>['DB00997', 'DB00773', 'DB00197']</t>
  </si>
  <si>
    <t>['DB11075', 'DB05319', 'DB05831']</t>
  </si>
  <si>
    <t>['DB08751', 'DB03226', 'DB00515']</t>
  </si>
  <si>
    <t>['DB06543', 'DB05983', 'DB00188']</t>
  </si>
  <si>
    <t>['DB02772', 'DB12116', 'DB02709']</t>
  </si>
  <si>
    <t>['DB05254', 'DB00197', 'DB00641']</t>
  </si>
  <si>
    <t>['DB03546', 'DB12769', 'DB00642']</t>
  </si>
  <si>
    <t>['DB00775', 'DB06472', 'DB04863']</t>
  </si>
  <si>
    <t>['DB08291', 'DB08186']</t>
  </si>
  <si>
    <t>['DB00756', 'DB03904']</t>
  </si>
  <si>
    <t>['DB00045', 'DB11601']</t>
  </si>
  <si>
    <t>['DB00515', 'DB02709']</t>
  </si>
  <si>
    <t>['DB09298', 'DB01229']</t>
  </si>
  <si>
    <t>['DB02872', 'DB04144']</t>
  </si>
  <si>
    <t>['DB01268', 'DB02010']</t>
  </si>
  <si>
    <t>['DB06325', 'DB00641']</t>
  </si>
  <si>
    <t>['DB00619', 'DB00188']</t>
  </si>
  <si>
    <t>['DB14520', 'DB13949']</t>
  </si>
  <si>
    <t>['DB05141', 'DB04115']</t>
  </si>
  <si>
    <t>['DB08655']</t>
  </si>
  <si>
    <t>['DB06584']</t>
  </si>
  <si>
    <t>['DB00188']</t>
  </si>
  <si>
    <t>['DB00641']</t>
  </si>
  <si>
    <t>['DB02010']</t>
  </si>
  <si>
    <t>['DB00997']</t>
  </si>
  <si>
    <t>['DB13089']</t>
  </si>
  <si>
    <t>['DB12747']</t>
  </si>
  <si>
    <t>['DB06322']</t>
  </si>
  <si>
    <t>['DB11942']</t>
  </si>
  <si>
    <t>['DB06186']</t>
  </si>
  <si>
    <t>['DB02779']</t>
  </si>
  <si>
    <t>['DB02709']</t>
  </si>
  <si>
    <t>['DB09298']</t>
  </si>
  <si>
    <t>['DB01262']</t>
  </si>
  <si>
    <t>['DB08373']</t>
  </si>
  <si>
    <t>['DB05685']</t>
  </si>
  <si>
    <t>['DB05210']</t>
  </si>
  <si>
    <t>['DB15463']</t>
  </si>
  <si>
    <t>['DB05398']</t>
  </si>
  <si>
    <t>SOX2_neighbor</t>
  </si>
  <si>
    <t>YES</t>
  </si>
  <si>
    <t>No</t>
  </si>
  <si>
    <t>CRISPR</t>
  </si>
  <si>
    <t>Yes</t>
  </si>
  <si>
    <t>Drug_simulation</t>
  </si>
  <si>
    <t>Drugs</t>
  </si>
  <si>
    <t>TCGA_FC</t>
  </si>
  <si>
    <t>Total_score</t>
  </si>
  <si>
    <t>Drug_Cluster</t>
  </si>
  <si>
    <t>Total_Score</t>
  </si>
  <si>
    <t>NO</t>
  </si>
  <si>
    <t>Expression Pattern</t>
  </si>
  <si>
    <t>CRISPR Score</t>
  </si>
  <si>
    <t>Drugable structure</t>
  </si>
  <si>
    <t>CRISPR score</t>
  </si>
  <si>
    <t>Drug_Simulation_Score</t>
  </si>
  <si>
    <t>NetworkAnalysis_score</t>
  </si>
  <si>
    <t>NaetworkAnalysis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0" fillId="0" borderId="0" xfId="0" applyAlignment="1">
      <alignment wrapText="1"/>
    </xf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wrapText="1"/>
    </xf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C2471-61A3-6946-97FB-F0458F759F16}">
  <sheetPr filterMode="1"/>
  <dimension ref="A1:AD85"/>
  <sheetViews>
    <sheetView workbookViewId="0">
      <selection activeCell="T34" sqref="T34"/>
    </sheetView>
  </sheetViews>
  <sheetFormatPr baseColWidth="10" defaultRowHeight="15" x14ac:dyDescent="0.2"/>
  <cols>
    <col min="1" max="9" width="10.83203125" style="4"/>
    <col min="10" max="10" width="15.33203125" style="4" bestFit="1" customWidth="1"/>
    <col min="11" max="11" width="15.83203125" style="4" bestFit="1" customWidth="1"/>
    <col min="12" max="12" width="15.5" style="4" bestFit="1" customWidth="1"/>
    <col min="13" max="13" width="15.83203125" style="4" bestFit="1" customWidth="1"/>
    <col min="14" max="14" width="13.33203125" style="4" bestFit="1" customWidth="1"/>
    <col min="15" max="28" width="10.83203125" style="4"/>
    <col min="29" max="29" width="13.83203125" style="4" bestFit="1" customWidth="1"/>
    <col min="30" max="30" width="12.83203125" style="4" bestFit="1" customWidth="1"/>
    <col min="31" max="16384" width="10.83203125" style="4"/>
  </cols>
  <sheetData>
    <row r="1" spans="1:30" s="6" customFormat="1" ht="32" x14ac:dyDescent="0.2">
      <c r="A1" s="2" t="s">
        <v>0</v>
      </c>
      <c r="B1" s="2" t="s">
        <v>280</v>
      </c>
      <c r="C1" s="1" t="s">
        <v>284</v>
      </c>
      <c r="D1" s="1" t="s">
        <v>285</v>
      </c>
      <c r="E1" s="1" t="s">
        <v>281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75</v>
      </c>
      <c r="AB1" s="1" t="s">
        <v>279</v>
      </c>
      <c r="AC1" s="1" t="s">
        <v>277</v>
      </c>
      <c r="AD1" s="1" t="s">
        <v>289</v>
      </c>
    </row>
    <row r="2" spans="1:30" hidden="1" x14ac:dyDescent="0.2">
      <c r="A2" s="4" t="s">
        <v>94</v>
      </c>
      <c r="B2" s="4">
        <f t="shared" ref="B2:B33" si="0">AC2*AD2</f>
        <v>1.9498142020347216</v>
      </c>
      <c r="C2" s="4" t="s">
        <v>276</v>
      </c>
      <c r="D2" s="4" t="s">
        <v>276</v>
      </c>
      <c r="E2" s="4" t="s">
        <v>274</v>
      </c>
      <c r="F2" s="4">
        <v>4.1657506903007999E-2</v>
      </c>
      <c r="G2" s="4">
        <v>3.0674846625766802E-2</v>
      </c>
      <c r="H2" s="4">
        <v>1.8243880418168199E-6</v>
      </c>
      <c r="I2" s="4">
        <v>1.84542650336906E-3</v>
      </c>
      <c r="J2" s="4">
        <v>4.9476551226551202E-2</v>
      </c>
      <c r="K2" s="4">
        <v>6.5295815295815296E-2</v>
      </c>
      <c r="L2" s="4">
        <v>1.63964646464646E-2</v>
      </c>
      <c r="M2" s="4">
        <v>1.2826839826839799E-2</v>
      </c>
      <c r="N2" s="4">
        <v>-1.6168013029799899</v>
      </c>
      <c r="O2" s="4">
        <v>-1.6281019893299999</v>
      </c>
      <c r="P2" s="4">
        <v>-1.9757734232899999</v>
      </c>
      <c r="Q2" s="4">
        <v>-1.44463612278</v>
      </c>
      <c r="R2" s="4">
        <v>-1.69943751098</v>
      </c>
      <c r="S2" s="4">
        <v>-1.43850312299</v>
      </c>
      <c r="T2" s="4">
        <v>-1.86333374763</v>
      </c>
      <c r="U2" s="4">
        <v>-1.4367019131600001</v>
      </c>
      <c r="V2" s="4">
        <v>-1.63567599857</v>
      </c>
      <c r="W2" s="4">
        <v>-1.6387903187099999</v>
      </c>
      <c r="X2" s="4">
        <v>-1.38561047188</v>
      </c>
      <c r="Y2" s="4">
        <v>-1.53505540192</v>
      </c>
      <c r="Z2" s="4">
        <v>-1.1644271158099999</v>
      </c>
      <c r="AA2" s="4">
        <v>-1.57406526461769</v>
      </c>
      <c r="AB2" s="4">
        <v>0.67327822413850502</v>
      </c>
      <c r="AC2" s="4">
        <v>-5.3306033770043912</v>
      </c>
      <c r="AD2" s="4">
        <f t="shared" ref="AD2:AD33" si="1">1/LOG(I2)</f>
        <v>-0.36577739218903349</v>
      </c>
    </row>
    <row r="3" spans="1:30" hidden="1" x14ac:dyDescent="0.2">
      <c r="A3" s="4" t="s">
        <v>34</v>
      </c>
      <c r="B3" s="4">
        <f t="shared" si="0"/>
        <v>1.8354961313495748</v>
      </c>
      <c r="C3" s="4" t="s">
        <v>274</v>
      </c>
      <c r="D3" s="4" t="s">
        <v>276</v>
      </c>
      <c r="E3" s="4" t="s">
        <v>276</v>
      </c>
      <c r="F3" s="4">
        <v>6.4379436104067406E-2</v>
      </c>
      <c r="G3" s="4">
        <v>4.5831829664380999E-2</v>
      </c>
      <c r="H3" s="4">
        <v>2.7142670740957399E-6</v>
      </c>
      <c r="I3" s="4">
        <v>2.7328267951276901E-3</v>
      </c>
      <c r="J3" s="4">
        <v>2.0316738816738799E-2</v>
      </c>
      <c r="K3" s="4">
        <v>2.5613275613275598E-2</v>
      </c>
      <c r="L3" s="4">
        <v>1.1569264069264E-2</v>
      </c>
      <c r="M3" s="4">
        <v>8.7914862914862894E-3</v>
      </c>
      <c r="N3" s="4">
        <v>4.9602757811200004E-3</v>
      </c>
      <c r="O3" s="4">
        <v>3.8098010257900002E-2</v>
      </c>
      <c r="P3" s="4">
        <v>-7.0496702226000005E-2</v>
      </c>
      <c r="Q3" s="4">
        <v>-0.20350112443999999</v>
      </c>
      <c r="R3" s="4">
        <v>-0.19977225022199999</v>
      </c>
      <c r="S3" s="4">
        <v>-6.6706663237699998E-2</v>
      </c>
      <c r="T3" s="4">
        <v>1.50208455379E-2</v>
      </c>
      <c r="U3" s="4">
        <v>-0.16025213392099999</v>
      </c>
      <c r="V3" s="4">
        <v>-3.4215937786200003E-2</v>
      </c>
      <c r="W3" s="4">
        <v>-0.104584897483</v>
      </c>
      <c r="X3" s="4">
        <v>-9.4818140790800004E-2</v>
      </c>
      <c r="Y3" s="4">
        <v>-0.13620963721099999</v>
      </c>
      <c r="Z3" s="4">
        <v>-0.21572293020899999</v>
      </c>
      <c r="AA3" s="4">
        <v>-9.4477021996136903E-2</v>
      </c>
      <c r="AB3" s="4">
        <v>-2.0170691752782499</v>
      </c>
      <c r="AC3" s="4">
        <v>-4.7050885602924408</v>
      </c>
      <c r="AD3" s="4">
        <f t="shared" si="1"/>
        <v>-0.39010873181853373</v>
      </c>
    </row>
    <row r="4" spans="1:30" x14ac:dyDescent="0.2">
      <c r="A4" s="7" t="s">
        <v>31</v>
      </c>
      <c r="B4" s="5">
        <f t="shared" si="0"/>
        <v>1.8340742807300323</v>
      </c>
      <c r="C4" s="4" t="s">
        <v>276</v>
      </c>
      <c r="D4" s="4" t="s">
        <v>276</v>
      </c>
      <c r="E4" s="4" t="s">
        <v>276</v>
      </c>
      <c r="F4" s="4">
        <v>0.15014899716792199</v>
      </c>
      <c r="G4" s="4">
        <v>0.16420064958498701</v>
      </c>
      <c r="H4" s="4">
        <v>1.28091672283428E-5</v>
      </c>
      <c r="I4" s="4">
        <v>1.1738550073508399E-2</v>
      </c>
      <c r="J4" s="4">
        <v>3.2467532467532401E-6</v>
      </c>
      <c r="K4" s="4">
        <v>3.6075036075035999E-4</v>
      </c>
      <c r="L4" s="4">
        <v>2.4484126984126902E-3</v>
      </c>
      <c r="M4" s="4">
        <v>2.2932900432900399E-3</v>
      </c>
      <c r="N4" s="4">
        <v>-9.4049012000199994E-2</v>
      </c>
      <c r="O4" s="4">
        <v>2.8423235314300001E-2</v>
      </c>
      <c r="P4" s="4">
        <v>-0.13262386461100001</v>
      </c>
      <c r="Q4" s="4">
        <v>-4.2578982756500003E-2</v>
      </c>
      <c r="R4" s="4">
        <v>4.95125835946E-2</v>
      </c>
      <c r="S4" s="4">
        <v>-2.7259068797800001E-2</v>
      </c>
      <c r="T4" s="4">
        <v>-0.17157769102699999</v>
      </c>
      <c r="U4" s="4">
        <v>7.9198768807299993E-2</v>
      </c>
      <c r="V4" s="4">
        <v>4.0804144681500003E-2</v>
      </c>
      <c r="W4" s="4">
        <v>4.9432668690900003E-2</v>
      </c>
      <c r="X4" s="4">
        <v>-5.81476248516999E-2</v>
      </c>
      <c r="Y4" s="4">
        <v>-0.25549108532999998</v>
      </c>
      <c r="Z4" s="4">
        <v>-0.23707834909700001</v>
      </c>
      <c r="AA4" s="4">
        <v>-5.9341098260199898E-2</v>
      </c>
      <c r="AB4" s="4">
        <v>-5.22858171688751E-2</v>
      </c>
      <c r="AC4" s="4">
        <v>-3.540470476528121</v>
      </c>
      <c r="AD4" s="4">
        <f t="shared" si="1"/>
        <v>-0.51803123141096608</v>
      </c>
    </row>
    <row r="5" spans="1:30" hidden="1" x14ac:dyDescent="0.2">
      <c r="A5" s="4" t="s">
        <v>30</v>
      </c>
      <c r="B5" s="4">
        <f t="shared" si="0"/>
        <v>1.7542022985403456</v>
      </c>
      <c r="C5" s="4" t="s">
        <v>274</v>
      </c>
      <c r="D5" s="4" t="s">
        <v>276</v>
      </c>
      <c r="E5" s="4" t="s">
        <v>276</v>
      </c>
      <c r="F5" s="4">
        <v>7.5354092321619104E-2</v>
      </c>
      <c r="G5" s="4">
        <v>5.7740887766149399E-2</v>
      </c>
      <c r="H5" s="4">
        <v>2.9150777574005999E-6</v>
      </c>
      <c r="I5" s="4">
        <v>3.0753567615667502E-3</v>
      </c>
      <c r="J5" s="4">
        <v>1.3272005772005701E-2</v>
      </c>
      <c r="K5" s="4">
        <v>1.47907647907647E-2</v>
      </c>
      <c r="L5" s="4">
        <v>1.0881313131313099E-2</v>
      </c>
      <c r="M5" s="4">
        <v>7.8603896103896093E-3</v>
      </c>
      <c r="N5" s="4">
        <v>-0.18054560136100001</v>
      </c>
      <c r="O5" s="4">
        <v>-0.21698326419700001</v>
      </c>
      <c r="P5" s="4">
        <v>-0.20470743736399999</v>
      </c>
      <c r="Q5" s="4">
        <v>-0.18987137627600001</v>
      </c>
      <c r="R5" s="4">
        <v>-0.19115029680000001</v>
      </c>
      <c r="S5" s="4">
        <v>-8.3158279124800005E-2</v>
      </c>
      <c r="T5" s="4">
        <v>-0.15650923402899999</v>
      </c>
      <c r="U5" s="4">
        <v>-0.31686668927700001</v>
      </c>
      <c r="V5" s="4">
        <v>-7.0911576526399997E-2</v>
      </c>
      <c r="W5" s="4">
        <v>-0.34184833619799998</v>
      </c>
      <c r="X5" s="4">
        <v>-7.3338319095899995E-2</v>
      </c>
      <c r="Y5" s="4">
        <v>-0.141887797362</v>
      </c>
      <c r="Z5" s="4">
        <v>-0.37247058915699999</v>
      </c>
      <c r="AA5" s="4">
        <v>-0.195403753597546</v>
      </c>
      <c r="AB5" s="4">
        <v>-0.58160343590643704</v>
      </c>
      <c r="AC5" s="4">
        <v>-4.4067394809796614</v>
      </c>
      <c r="AD5" s="4">
        <f t="shared" si="1"/>
        <v>-0.39807261266789684</v>
      </c>
    </row>
    <row r="6" spans="1:30" hidden="1" x14ac:dyDescent="0.2">
      <c r="A6" s="4" t="s">
        <v>67</v>
      </c>
      <c r="B6" s="4">
        <f t="shared" si="0"/>
        <v>1.6838120931114999</v>
      </c>
      <c r="C6" s="4" t="s">
        <v>276</v>
      </c>
      <c r="D6" s="4" t="s">
        <v>276</v>
      </c>
      <c r="E6" s="4" t="s">
        <v>274</v>
      </c>
      <c r="F6" s="4">
        <v>0.120434032887433</v>
      </c>
      <c r="G6" s="4">
        <v>0.111151208949837</v>
      </c>
      <c r="H6" s="4">
        <v>7.8429252975191902E-6</v>
      </c>
      <c r="I6" s="4">
        <v>7.4338410327299898E-3</v>
      </c>
      <c r="J6" s="4">
        <v>1.6951659451659401E-3</v>
      </c>
      <c r="K6" s="4">
        <v>2.5252525252525198E-3</v>
      </c>
      <c r="L6" s="4">
        <v>4.0656565656565597E-3</v>
      </c>
      <c r="M6" s="4">
        <v>3.4018759018758999E-3</v>
      </c>
      <c r="N6" s="4">
        <v>-0.39823931117099998</v>
      </c>
      <c r="O6" s="4">
        <v>-0.217125643673</v>
      </c>
      <c r="P6" s="4">
        <v>-0.51887814021799905</v>
      </c>
      <c r="Q6" s="4">
        <v>-0.23541847919799999</v>
      </c>
      <c r="R6" s="4">
        <v>-0.29083195458200001</v>
      </c>
      <c r="S6" s="4">
        <v>-0.24596946731300001</v>
      </c>
      <c r="T6" s="4">
        <v>-0.371129692643</v>
      </c>
      <c r="U6" s="4">
        <v>-0.19983872386400001</v>
      </c>
      <c r="V6" s="4">
        <v>-0.25990524728100001</v>
      </c>
      <c r="W6" s="4">
        <v>-0.22686311536600001</v>
      </c>
      <c r="X6" s="4">
        <v>-0.46761737018400001</v>
      </c>
      <c r="Y6" s="4">
        <v>-0.53562131719499995</v>
      </c>
      <c r="Z6" s="4">
        <v>-0.43113701564500001</v>
      </c>
      <c r="AA6" s="4">
        <v>-0.33835195987176903</v>
      </c>
      <c r="AB6" s="4">
        <v>0.89971788283285803</v>
      </c>
      <c r="AC6" s="4">
        <v>-3.584476839985951</v>
      </c>
      <c r="AD6" s="4">
        <f t="shared" si="1"/>
        <v>-0.46975114313141986</v>
      </c>
    </row>
    <row r="7" spans="1:30" x14ac:dyDescent="0.2">
      <c r="A7" s="7" t="s">
        <v>40</v>
      </c>
      <c r="B7" s="5">
        <f t="shared" si="0"/>
        <v>1.6733715217909659</v>
      </c>
      <c r="C7" s="4" t="s">
        <v>276</v>
      </c>
      <c r="D7" s="4" t="s">
        <v>276</v>
      </c>
      <c r="E7" s="4" t="s">
        <v>276</v>
      </c>
      <c r="F7" s="4">
        <v>4.52067508175234E-2</v>
      </c>
      <c r="G7" s="4">
        <v>3.0674846625766802E-2</v>
      </c>
      <c r="H7" s="4">
        <v>1.59365058758442E-6</v>
      </c>
      <c r="I7" s="4">
        <v>1.7122982348865201E-3</v>
      </c>
      <c r="J7" s="4">
        <v>4.2489177489177403E-2</v>
      </c>
      <c r="K7" s="4">
        <v>6.5295815295815296E-2</v>
      </c>
      <c r="L7" s="4">
        <v>1.84816017316017E-2</v>
      </c>
      <c r="M7" s="4">
        <v>1.37435064935064E-2</v>
      </c>
      <c r="N7" s="4">
        <v>9.4759928313099998E-2</v>
      </c>
      <c r="O7" s="4">
        <v>9.0554246462900001E-2</v>
      </c>
      <c r="P7" s="4">
        <v>0.15716236064</v>
      </c>
      <c r="Q7" s="4">
        <v>1.66648059581E-2</v>
      </c>
      <c r="R7" s="4">
        <v>4.0732468819299997E-2</v>
      </c>
      <c r="S7" s="4">
        <v>4.1703886000099999E-2</v>
      </c>
      <c r="T7" s="4">
        <v>-0.74506002958600004</v>
      </c>
      <c r="U7" s="4">
        <v>5.07994288404E-2</v>
      </c>
      <c r="V7" s="4">
        <v>3.3152380013499998E-3</v>
      </c>
      <c r="W7" s="4">
        <v>0.13612127006799901</v>
      </c>
      <c r="X7" s="4">
        <v>2.83425496156E-2</v>
      </c>
      <c r="Y7" s="4">
        <v>8.6882866390300004E-2</v>
      </c>
      <c r="Z7" s="4">
        <v>-0.19807190675</v>
      </c>
      <c r="AA7" s="4">
        <v>-1.5084068248219199E-2</v>
      </c>
      <c r="AB7" s="4">
        <v>1.5788980174513101</v>
      </c>
      <c r="AC7" s="4">
        <v>-4.6292494342937696</v>
      </c>
      <c r="AD7" s="4">
        <f t="shared" si="1"/>
        <v>-0.36147793406735118</v>
      </c>
    </row>
    <row r="8" spans="1:30" hidden="1" x14ac:dyDescent="0.2">
      <c r="A8" s="4" t="s">
        <v>39</v>
      </c>
      <c r="B8" s="4">
        <f t="shared" si="0"/>
        <v>1.6666723642995755</v>
      </c>
      <c r="C8" s="4" t="s">
        <v>274</v>
      </c>
      <c r="D8" s="4" t="s">
        <v>276</v>
      </c>
      <c r="E8" s="4" t="s">
        <v>276</v>
      </c>
      <c r="F8" s="4">
        <v>4.6073415134651803E-2</v>
      </c>
      <c r="G8" s="4">
        <v>2.9953085528689999E-2</v>
      </c>
      <c r="H8" s="4">
        <v>9.8908383332368104E-7</v>
      </c>
      <c r="I8" s="4">
        <v>1.2702580633083399E-3</v>
      </c>
      <c r="J8" s="4">
        <v>4.0990981240981203E-2</v>
      </c>
      <c r="K8" s="4">
        <v>7.0346320346320296E-2</v>
      </c>
      <c r="L8" s="4">
        <v>2.82417027417027E-2</v>
      </c>
      <c r="M8" s="4">
        <v>1.8224386724386699E-2</v>
      </c>
      <c r="N8" s="4">
        <v>-0.33330223406600001</v>
      </c>
      <c r="O8" s="4">
        <v>-8.9386008724499894E-2</v>
      </c>
      <c r="P8" s="4">
        <v>6.5395352965200004E-3</v>
      </c>
      <c r="Q8" s="4">
        <v>-0.425296090598</v>
      </c>
      <c r="R8" s="4">
        <v>-9.1491130590200004E-2</v>
      </c>
      <c r="S8" s="4">
        <v>-3.9199624302199997E-2</v>
      </c>
      <c r="T8" s="4">
        <v>-5.4762741233700001E-2</v>
      </c>
      <c r="U8" s="4">
        <v>4.8750268998099901E-2</v>
      </c>
      <c r="V8" s="4">
        <v>0.31415423837299999</v>
      </c>
      <c r="W8" s="4">
        <v>-0.57036834338200004</v>
      </c>
      <c r="X8" s="4">
        <v>-8.7036944561299998E-2</v>
      </c>
      <c r="Y8" s="4">
        <v>5.2618366313999999E-2</v>
      </c>
      <c r="Z8" s="4">
        <v>-4.7991589609800003E-2</v>
      </c>
      <c r="AA8" s="4">
        <v>-0.101290176775852</v>
      </c>
      <c r="AB8" s="4">
        <v>-1.2057529411980501</v>
      </c>
      <c r="AC8" s="4">
        <v>-4.8268632336382122</v>
      </c>
      <c r="AD8" s="4">
        <f t="shared" si="1"/>
        <v>-0.34529098580722239</v>
      </c>
    </row>
    <row r="9" spans="1:30" x14ac:dyDescent="0.2">
      <c r="A9" s="7" t="s">
        <v>28</v>
      </c>
      <c r="B9" s="5">
        <f t="shared" si="0"/>
        <v>1.57588741106143</v>
      </c>
      <c r="C9" s="4" t="s">
        <v>276</v>
      </c>
      <c r="D9" s="4" t="s">
        <v>276</v>
      </c>
      <c r="E9" s="4" t="s">
        <v>276</v>
      </c>
      <c r="F9" s="4">
        <v>0.13300389643246399</v>
      </c>
      <c r="G9" s="4">
        <v>0.13641284734752701</v>
      </c>
      <c r="H9" s="4">
        <v>1.04157416905809E-5</v>
      </c>
      <c r="I9" s="4">
        <v>9.62497358950932E-3</v>
      </c>
      <c r="J9" s="4">
        <v>1.1637806637806601E-3</v>
      </c>
      <c r="K9" s="4">
        <v>7.2150072150072096E-4</v>
      </c>
      <c r="L9" s="4">
        <v>3.0277777777777699E-3</v>
      </c>
      <c r="M9" s="4">
        <v>2.7236652236652201E-3</v>
      </c>
      <c r="N9" s="4">
        <v>0.26572391971199999</v>
      </c>
      <c r="O9" s="4">
        <v>-0.663778317447</v>
      </c>
      <c r="P9" s="4">
        <v>-0.45224456329599999</v>
      </c>
      <c r="Q9" s="4">
        <v>9.2753267834200001E-2</v>
      </c>
      <c r="R9" s="4">
        <v>0.22361483640900001</v>
      </c>
      <c r="S9" s="4">
        <v>5.0741638775799999E-2</v>
      </c>
      <c r="T9" s="4">
        <v>-5.5824097991700003E-2</v>
      </c>
      <c r="U9" s="4">
        <v>-0.43745083611500002</v>
      </c>
      <c r="V9" s="4">
        <v>0.25032127911899998</v>
      </c>
      <c r="W9" s="4">
        <v>1.87113776177E-2</v>
      </c>
      <c r="X9" s="4">
        <v>-0.30115742494199998</v>
      </c>
      <c r="Y9" s="4">
        <v>-3.6739578504400003E-2</v>
      </c>
      <c r="Z9" s="4">
        <v>-2.33866441843E-2</v>
      </c>
      <c r="AA9" s="4">
        <v>-8.2208857154822998E-2</v>
      </c>
      <c r="AB9" s="4">
        <v>1.60970220342968</v>
      </c>
      <c r="AC9" s="4">
        <v>-3.177935267814846</v>
      </c>
      <c r="AD9" s="4">
        <f t="shared" si="1"/>
        <v>-0.49588404994322399</v>
      </c>
    </row>
    <row r="10" spans="1:30" hidden="1" x14ac:dyDescent="0.2">
      <c r="A10" s="4" t="s">
        <v>88</v>
      </c>
      <c r="B10" s="4">
        <f t="shared" si="0"/>
        <v>1.5740935522599462</v>
      </c>
      <c r="C10" s="4" t="s">
        <v>274</v>
      </c>
      <c r="D10" s="4" t="s">
        <v>276</v>
      </c>
      <c r="E10" s="4" t="s">
        <v>274</v>
      </c>
      <c r="F10" s="4">
        <v>8.0638883548498796E-2</v>
      </c>
      <c r="G10" s="4">
        <v>9.4189823168531195E-2</v>
      </c>
      <c r="H10" s="4">
        <v>1.30915859762792E-5</v>
      </c>
      <c r="I10" s="4">
        <v>1.10758127285357E-2</v>
      </c>
      <c r="J10" s="4">
        <v>1.08041125541125E-2</v>
      </c>
      <c r="K10" s="4">
        <v>4.68975468975469E-3</v>
      </c>
      <c r="L10" s="4">
        <v>2.3993506493506398E-3</v>
      </c>
      <c r="M10" s="4">
        <v>2.4101731601731602E-3</v>
      </c>
      <c r="N10" s="4">
        <v>-0.879564640743</v>
      </c>
      <c r="O10" s="4">
        <v>-0.84348087335999999</v>
      </c>
      <c r="P10" s="4">
        <v>-0.95412820792099995</v>
      </c>
      <c r="Q10" s="4">
        <v>-1.30769303706</v>
      </c>
      <c r="R10" s="4">
        <v>-0.64504045390599996</v>
      </c>
      <c r="S10" s="4">
        <v>-1.11271147742999</v>
      </c>
      <c r="T10" s="4">
        <v>0.40630795351400001</v>
      </c>
      <c r="U10" s="4">
        <v>-0.36024799709299998</v>
      </c>
      <c r="V10" s="4">
        <v>-0.64470648949800002</v>
      </c>
      <c r="W10" s="4">
        <v>-0.396356792189</v>
      </c>
      <c r="X10" s="4">
        <v>-0.85617098464100005</v>
      </c>
      <c r="Y10" s="4">
        <v>-0.72242302221200005</v>
      </c>
      <c r="Z10" s="4">
        <v>-0.25413616968199998</v>
      </c>
      <c r="AA10" s="4">
        <v>-0.65925786094007699</v>
      </c>
      <c r="AB10" s="4">
        <v>-0.681970548816629</v>
      </c>
      <c r="AC10" s="4">
        <v>-3.078335752352972</v>
      </c>
      <c r="AD10" s="4">
        <f t="shared" si="1"/>
        <v>-0.51134563572435665</v>
      </c>
    </row>
    <row r="11" spans="1:30" hidden="1" x14ac:dyDescent="0.2">
      <c r="A11" s="4" t="s">
        <v>61</v>
      </c>
      <c r="B11" s="4">
        <f t="shared" si="0"/>
        <v>1.5585549570437365</v>
      </c>
      <c r="C11" s="4" t="s">
        <v>276</v>
      </c>
      <c r="D11" s="4" t="s">
        <v>276</v>
      </c>
      <c r="E11" s="4" t="s">
        <v>274</v>
      </c>
      <c r="F11" s="4">
        <v>4.6941825553494999E-2</v>
      </c>
      <c r="G11" s="4">
        <v>2.9231324431613099E-2</v>
      </c>
      <c r="H11" s="4">
        <v>1.59553496125866E-6</v>
      </c>
      <c r="I11" s="4">
        <v>1.71053411851422E-3</v>
      </c>
      <c r="J11" s="4">
        <v>3.9674603174603099E-2</v>
      </c>
      <c r="K11" s="4">
        <v>7.5396825396825295E-2</v>
      </c>
      <c r="L11" s="4">
        <v>1.8464646464646399E-2</v>
      </c>
      <c r="M11" s="4">
        <v>1.37554112554112E-2</v>
      </c>
      <c r="N11" s="4">
        <v>-6.1207561988800001E-2</v>
      </c>
      <c r="O11" s="4">
        <v>-0.12925541175999999</v>
      </c>
      <c r="P11" s="4">
        <v>-0.15704424760800001</v>
      </c>
      <c r="Q11" s="4">
        <v>-0.92178390348399997</v>
      </c>
      <c r="R11" s="4">
        <v>-0.47303134243</v>
      </c>
      <c r="S11" s="4">
        <v>3.5478751608999999E-2</v>
      </c>
      <c r="T11" s="4">
        <v>-0.27641400236300001</v>
      </c>
      <c r="U11" s="4">
        <v>-0.33939568080299998</v>
      </c>
      <c r="V11" s="4">
        <v>-0.31651395963399998</v>
      </c>
      <c r="W11" s="4">
        <v>-0.120846072469</v>
      </c>
      <c r="X11" s="4">
        <v>-0.86597856191799905</v>
      </c>
      <c r="Y11" s="4">
        <v>-0.25568914575700002</v>
      </c>
      <c r="Z11" s="4">
        <v>-0.29793832064499998</v>
      </c>
      <c r="AA11" s="4">
        <v>-0.32150918917313798</v>
      </c>
      <c r="AB11" s="4">
        <v>2.9478399995940398E-2</v>
      </c>
      <c r="AC11" s="4">
        <v>-4.3123162404015449</v>
      </c>
      <c r="AD11" s="4">
        <f t="shared" si="1"/>
        <v>-0.36141944842584417</v>
      </c>
    </row>
    <row r="12" spans="1:30" hidden="1" x14ac:dyDescent="0.2">
      <c r="A12" s="4" t="s">
        <v>32</v>
      </c>
      <c r="B12" s="4">
        <f t="shared" si="0"/>
        <v>1.5371562507548626</v>
      </c>
      <c r="C12" s="4" t="s">
        <v>274</v>
      </c>
      <c r="D12" s="4" t="s">
        <v>276</v>
      </c>
      <c r="E12" s="4" t="s">
        <v>276</v>
      </c>
      <c r="F12" s="4">
        <v>4.5533988281403599E-2</v>
      </c>
      <c r="G12" s="4">
        <v>2.63442800433056E-2</v>
      </c>
      <c r="H12" s="4">
        <v>7.2866213839554595E-7</v>
      </c>
      <c r="I12" s="4">
        <v>1.0108166650401899E-3</v>
      </c>
      <c r="J12" s="4">
        <v>4.1904401154401097E-2</v>
      </c>
      <c r="K12" s="4">
        <v>8.7662337662337594E-2</v>
      </c>
      <c r="L12" s="4">
        <v>3.77132034632034E-2</v>
      </c>
      <c r="M12" s="4">
        <v>2.3674603174603098E-2</v>
      </c>
      <c r="N12" s="4">
        <v>-0.116637140098</v>
      </c>
      <c r="O12" s="4">
        <v>-0.19571963328399999</v>
      </c>
      <c r="P12" s="4">
        <v>-0.226466992432</v>
      </c>
      <c r="Q12" s="4">
        <v>-0.30230305922099998</v>
      </c>
      <c r="R12" s="4">
        <v>-0.125133672472</v>
      </c>
      <c r="S12" s="4">
        <v>-0.255148721001</v>
      </c>
      <c r="T12" s="4">
        <v>-0.25658622600999997</v>
      </c>
      <c r="U12" s="4">
        <v>-0.290697075606</v>
      </c>
      <c r="V12" s="4">
        <v>-0.27084031382000001</v>
      </c>
      <c r="W12" s="4">
        <v>-0.32568686036799999</v>
      </c>
      <c r="X12" s="4">
        <v>-0.38300169677099999</v>
      </c>
      <c r="Y12" s="4">
        <v>-0.344518954165</v>
      </c>
      <c r="Z12" s="4">
        <v>-0.39075550748799998</v>
      </c>
      <c r="AA12" s="4">
        <v>-0.26796121944123003</v>
      </c>
      <c r="AB12" s="4">
        <v>-2.0579333341413402</v>
      </c>
      <c r="AC12" s="4">
        <v>-4.6042865535535737</v>
      </c>
      <c r="AD12" s="4">
        <f t="shared" si="1"/>
        <v>-0.33385329798131053</v>
      </c>
    </row>
    <row r="13" spans="1:30" x14ac:dyDescent="0.2">
      <c r="A13" s="7" t="s">
        <v>35</v>
      </c>
      <c r="B13" s="5">
        <f t="shared" si="0"/>
        <v>1.5366928744616988</v>
      </c>
      <c r="C13" s="4" t="s">
        <v>276</v>
      </c>
      <c r="D13" s="4" t="s">
        <v>276</v>
      </c>
      <c r="E13" s="4" t="s">
        <v>276</v>
      </c>
      <c r="F13" s="4">
        <v>0.12163696558982</v>
      </c>
      <c r="G13" s="4">
        <v>0.11620353662937501</v>
      </c>
      <c r="H13" s="4">
        <v>7.0647729971057096E-6</v>
      </c>
      <c r="I13" s="4">
        <v>6.88388665328414E-3</v>
      </c>
      <c r="J13" s="4">
        <v>1.4505772005772E-3</v>
      </c>
      <c r="K13" s="4">
        <v>2.1645021645021602E-3</v>
      </c>
      <c r="L13" s="4">
        <v>4.5353535353535304E-3</v>
      </c>
      <c r="M13" s="4">
        <v>3.6500721500721499E-3</v>
      </c>
      <c r="N13" s="4">
        <v>-0.13163843796899999</v>
      </c>
      <c r="O13" s="4">
        <v>-7.1742017087899998E-2</v>
      </c>
      <c r="P13" s="4">
        <v>-0.13662740779499999</v>
      </c>
      <c r="Q13" s="4">
        <v>-0.20876825080399999</v>
      </c>
      <c r="R13" s="4">
        <v>-2.39840087905E-2</v>
      </c>
      <c r="S13" s="4">
        <v>-5.0719021906700003E-3</v>
      </c>
      <c r="T13" s="4">
        <v>-5.93585287292E-2</v>
      </c>
      <c r="U13" s="4">
        <v>-0.12957196532199999</v>
      </c>
      <c r="V13" s="4">
        <v>9.5814957634799996E-2</v>
      </c>
      <c r="W13" s="4">
        <v>-5.2293784183100003E-2</v>
      </c>
      <c r="X13" s="4">
        <v>-4.6848446217699999E-2</v>
      </c>
      <c r="Y13" s="4">
        <v>-0.136617799742</v>
      </c>
      <c r="Z13" s="4">
        <v>-0.216947351559</v>
      </c>
      <c r="AA13" s="4">
        <v>-8.6434995596559205E-2</v>
      </c>
      <c r="AB13" s="4">
        <v>-0.24409617563375399</v>
      </c>
      <c r="AC13" s="4">
        <v>-3.3225855299633862</v>
      </c>
      <c r="AD13" s="4">
        <f t="shared" si="1"/>
        <v>-0.46249911720967274</v>
      </c>
    </row>
    <row r="14" spans="1:30" hidden="1" x14ac:dyDescent="0.2">
      <c r="A14" s="4" t="s">
        <v>24</v>
      </c>
      <c r="B14" s="4">
        <f t="shared" si="0"/>
        <v>1.5346236586774855</v>
      </c>
      <c r="C14" s="4" t="s">
        <v>274</v>
      </c>
      <c r="D14" s="4" t="s">
        <v>276</v>
      </c>
      <c r="E14" s="4" t="s">
        <v>276</v>
      </c>
      <c r="F14" s="4">
        <v>7.8132275503732196E-2</v>
      </c>
      <c r="G14" s="4">
        <v>6.4236737639841196E-2</v>
      </c>
      <c r="H14" s="4">
        <v>3.0645122398700901E-6</v>
      </c>
      <c r="I14" s="4">
        <v>3.27496461073631E-3</v>
      </c>
      <c r="J14" s="4">
        <v>1.17020202020202E-2</v>
      </c>
      <c r="K14" s="4">
        <v>1.1904761904761901E-2</v>
      </c>
      <c r="L14" s="4">
        <v>1.0395021645021599E-2</v>
      </c>
      <c r="M14" s="4">
        <v>7.3957431457431404E-3</v>
      </c>
      <c r="N14" s="4">
        <v>-0.16797160299</v>
      </c>
      <c r="O14" s="4">
        <v>-0.22125401298899999</v>
      </c>
      <c r="P14" s="4">
        <v>-0.34125232021899998</v>
      </c>
      <c r="Q14" s="4">
        <v>-0.24650503681899999</v>
      </c>
      <c r="R14" s="4">
        <v>-0.301095385539</v>
      </c>
      <c r="S14" s="4">
        <v>-0.20658091255</v>
      </c>
      <c r="T14" s="4">
        <v>-0.189490398261</v>
      </c>
      <c r="U14" s="4">
        <v>-0.23148479278799999</v>
      </c>
      <c r="V14" s="4">
        <v>-6.1807803971199997E-2</v>
      </c>
      <c r="W14" s="4">
        <v>-0.20178833120199999</v>
      </c>
      <c r="X14" s="4">
        <v>-0.206485725644</v>
      </c>
      <c r="Y14" s="4">
        <v>-0.14633702134599999</v>
      </c>
      <c r="Z14" s="4">
        <v>-0.23404621068199999</v>
      </c>
      <c r="AA14" s="4">
        <v>-0.212007658076938</v>
      </c>
      <c r="AB14" s="4">
        <v>-2.4065250696398901</v>
      </c>
      <c r="AC14" s="4">
        <v>-3.8132227211208298</v>
      </c>
      <c r="AD14" s="4">
        <f t="shared" si="1"/>
        <v>-0.40244794781523013</v>
      </c>
    </row>
    <row r="15" spans="1:30" hidden="1" x14ac:dyDescent="0.2">
      <c r="A15" s="4" t="s">
        <v>48</v>
      </c>
      <c r="B15" s="4">
        <f t="shared" si="0"/>
        <v>1.4558827863803272</v>
      </c>
      <c r="C15" s="4" t="s">
        <v>276</v>
      </c>
      <c r="D15" s="4" t="s">
        <v>276</v>
      </c>
      <c r="E15" s="4" t="s">
        <v>274</v>
      </c>
      <c r="F15" s="4">
        <v>8.8478856054661603E-2</v>
      </c>
      <c r="G15" s="4">
        <v>7.6867556838686305E-2</v>
      </c>
      <c r="H15" s="4">
        <v>5.7929272628043197E-6</v>
      </c>
      <c r="I15" s="4">
        <v>5.2914901699696202E-3</v>
      </c>
      <c r="J15" s="4">
        <v>7.3152958152958103E-3</v>
      </c>
      <c r="K15" s="4">
        <v>7.2150072150072098E-3</v>
      </c>
      <c r="L15" s="4">
        <v>5.5815295815295797E-3</v>
      </c>
      <c r="M15" s="4">
        <v>4.62914862914862E-3</v>
      </c>
      <c r="N15" s="4">
        <v>-0.39298165072199998</v>
      </c>
      <c r="O15" s="4">
        <v>-0.58573985620799995</v>
      </c>
      <c r="P15" s="4">
        <v>-0.42609093833200001</v>
      </c>
      <c r="Q15" s="4">
        <v>-0.64909810289299996</v>
      </c>
      <c r="R15" s="4">
        <v>-0.85895847940000003</v>
      </c>
      <c r="S15" s="4">
        <v>-0.34614917141500001</v>
      </c>
      <c r="T15" s="4">
        <v>-1.10298616858</v>
      </c>
      <c r="U15" s="4">
        <v>-0.35036902586099999</v>
      </c>
      <c r="V15" s="4">
        <v>-0.27059124019399999</v>
      </c>
      <c r="W15" s="4">
        <v>-0.80404066946499997</v>
      </c>
      <c r="X15" s="4">
        <v>-0.57938693715800005</v>
      </c>
      <c r="Y15" s="4">
        <v>-0.238649698194</v>
      </c>
      <c r="Z15" s="4">
        <v>-0.349146931095</v>
      </c>
      <c r="AA15" s="4">
        <v>-0.53493760534746104</v>
      </c>
      <c r="AB15" s="4">
        <v>0.83452944322449496</v>
      </c>
      <c r="AC15" s="4">
        <v>-3.314203613550188</v>
      </c>
      <c r="AD15" s="4">
        <f t="shared" si="1"/>
        <v>-0.43928586053914165</v>
      </c>
    </row>
    <row r="16" spans="1:30" hidden="1" x14ac:dyDescent="0.2">
      <c r="A16" s="4" t="s">
        <v>82</v>
      </c>
      <c r="B16" s="4">
        <f t="shared" si="0"/>
        <v>1.4482492582253972</v>
      </c>
      <c r="C16" s="4" t="s">
        <v>276</v>
      </c>
      <c r="D16" s="4" t="s">
        <v>276</v>
      </c>
      <c r="E16" s="4" t="s">
        <v>274</v>
      </c>
      <c r="F16" s="4">
        <v>4.9707419411530902E-2</v>
      </c>
      <c r="G16" s="4">
        <v>3.1396607722843702E-2</v>
      </c>
      <c r="H16" s="4">
        <v>1.7650080120196701E-7</v>
      </c>
      <c r="I16" s="4">
        <v>5.3628539637786798E-4</v>
      </c>
      <c r="J16" s="4">
        <v>3.59595959595959E-2</v>
      </c>
      <c r="K16" s="4">
        <v>6.13275613275613E-2</v>
      </c>
      <c r="L16" s="4">
        <v>0.14897402597402501</v>
      </c>
      <c r="M16" s="4">
        <v>5.4446248196248097E-2</v>
      </c>
      <c r="N16" s="4">
        <v>-0.14696309269300001</v>
      </c>
      <c r="O16" s="4">
        <v>-0.106452728575</v>
      </c>
      <c r="P16" s="4">
        <v>-0.27102005657299999</v>
      </c>
      <c r="Q16" s="4">
        <v>-8.5775945641300005E-2</v>
      </c>
      <c r="R16" s="4">
        <v>-0.19620164078499999</v>
      </c>
      <c r="S16" s="4">
        <v>-0.21443136258600001</v>
      </c>
      <c r="T16" s="4">
        <v>6.3583437276899996E-2</v>
      </c>
      <c r="U16" s="4">
        <v>9.4246668797800005E-3</v>
      </c>
      <c r="V16" s="4">
        <v>-5.1396000678999897E-3</v>
      </c>
      <c r="W16" s="4">
        <v>-0.30248823453599999</v>
      </c>
      <c r="X16" s="4">
        <v>-0.122589662382</v>
      </c>
      <c r="Y16" s="4">
        <v>-6.7436926290499993E-2</v>
      </c>
      <c r="Z16" s="4">
        <v>0.16865734700099999</v>
      </c>
      <c r="AA16" s="4">
        <v>-9.82179845363092E-2</v>
      </c>
      <c r="AB16" s="4">
        <v>0.42317798294582798</v>
      </c>
      <c r="AC16" s="4">
        <v>-4.7366498592044284</v>
      </c>
      <c r="AD16" s="4">
        <f t="shared" si="1"/>
        <v>-0.30575391917794115</v>
      </c>
    </row>
    <row r="17" spans="1:30" hidden="1" x14ac:dyDescent="0.2">
      <c r="A17" s="4" t="s">
        <v>66</v>
      </c>
      <c r="B17" s="4">
        <f t="shared" si="0"/>
        <v>1.4426701443970462</v>
      </c>
      <c r="C17" s="4" t="s">
        <v>276</v>
      </c>
      <c r="D17" s="4" t="s">
        <v>276</v>
      </c>
      <c r="E17" s="4" t="s">
        <v>274</v>
      </c>
      <c r="F17" s="4">
        <v>4.2824848844708698E-2</v>
      </c>
      <c r="G17" s="4">
        <v>2.9953085528689999E-2</v>
      </c>
      <c r="H17" s="4">
        <v>1.4622742721495001E-6</v>
      </c>
      <c r="I17" s="4">
        <v>1.6553683442963999E-3</v>
      </c>
      <c r="J17" s="4">
        <v>4.7164141414141401E-2</v>
      </c>
      <c r="K17" s="4">
        <v>7.0346320346320296E-2</v>
      </c>
      <c r="L17" s="4">
        <v>1.99209956709956E-2</v>
      </c>
      <c r="M17" s="4">
        <v>1.41645021645021E-2</v>
      </c>
      <c r="N17" s="4">
        <v>-0.163183871466</v>
      </c>
      <c r="O17" s="4">
        <v>-0.100558370767</v>
      </c>
      <c r="P17" s="4">
        <v>-0.11347092727700001</v>
      </c>
      <c r="Q17" s="4">
        <v>-0.232745197751</v>
      </c>
      <c r="R17" s="4">
        <v>-0.190594555951</v>
      </c>
      <c r="S17" s="4">
        <v>-0.26911722871600002</v>
      </c>
      <c r="T17" s="4">
        <v>-0.286267810949</v>
      </c>
      <c r="U17" s="4">
        <v>-0.198247084564</v>
      </c>
      <c r="V17" s="4">
        <v>-2.0214572377100001E-2</v>
      </c>
      <c r="W17" s="4">
        <v>-0.255607793546</v>
      </c>
      <c r="X17" s="4">
        <v>-0.19652884559799999</v>
      </c>
      <c r="Y17" s="4">
        <v>-0.14929473146800001</v>
      </c>
      <c r="Z17" s="4">
        <v>2.9648438974300001E-2</v>
      </c>
      <c r="AA17" s="4">
        <v>-0.16509096549659999</v>
      </c>
      <c r="AB17" s="4">
        <v>1.82362497575618</v>
      </c>
      <c r="AC17" s="4">
        <v>-4.0122176627770738</v>
      </c>
      <c r="AD17" s="4">
        <f t="shared" si="1"/>
        <v>-0.35956926210192092</v>
      </c>
    </row>
    <row r="18" spans="1:30" hidden="1" x14ac:dyDescent="0.2">
      <c r="A18" s="4" t="s">
        <v>60</v>
      </c>
      <c r="B18" s="4">
        <f t="shared" si="0"/>
        <v>1.4158268843666786</v>
      </c>
      <c r="C18" s="4" t="s">
        <v>276</v>
      </c>
      <c r="D18" s="4" t="s">
        <v>276</v>
      </c>
      <c r="E18" s="4" t="s">
        <v>274</v>
      </c>
      <c r="F18" s="4">
        <v>0.105493062900693</v>
      </c>
      <c r="G18" s="4">
        <v>8.5167809455070298E-2</v>
      </c>
      <c r="H18" s="4">
        <v>4.6537127454155899E-6</v>
      </c>
      <c r="I18" s="4">
        <v>4.7114095834521101E-3</v>
      </c>
      <c r="J18" s="4">
        <v>4.6060606060605996E-3</v>
      </c>
      <c r="K18" s="4">
        <v>5.4112554112554102E-3</v>
      </c>
      <c r="L18" s="4">
        <v>6.9372294372294302E-3</v>
      </c>
      <c r="M18" s="4">
        <v>5.1497113997113998E-3</v>
      </c>
      <c r="N18" s="4">
        <v>-0.27278527624900001</v>
      </c>
      <c r="O18" s="4">
        <v>-0.46551305995100001</v>
      </c>
      <c r="P18" s="4">
        <v>-1.3658497896499999</v>
      </c>
      <c r="Q18" s="4">
        <v>-0.53639422731899999</v>
      </c>
      <c r="R18" s="4">
        <v>-0.28233375509800002</v>
      </c>
      <c r="S18" s="4">
        <v>-1.2447990209299999</v>
      </c>
      <c r="T18" s="4">
        <v>-1.2517540656999999</v>
      </c>
      <c r="U18" s="4">
        <v>-0.30562110818799998</v>
      </c>
      <c r="V18" s="4">
        <v>-1.30579851526</v>
      </c>
      <c r="W18" s="4">
        <v>-0.28943803010300001</v>
      </c>
      <c r="X18" s="4">
        <v>-0.56361565385199996</v>
      </c>
      <c r="Y18" s="4">
        <v>-0.412712844977</v>
      </c>
      <c r="Z18" s="4">
        <v>-4.1846569080399999E-2</v>
      </c>
      <c r="AA18" s="4">
        <v>-0.64142014741210696</v>
      </c>
      <c r="AB18" s="4">
        <v>0.557935602814006</v>
      </c>
      <c r="AC18" s="4">
        <v>-3.2944155668627739</v>
      </c>
      <c r="AD18" s="4">
        <f t="shared" si="1"/>
        <v>-0.42976572191071533</v>
      </c>
    </row>
    <row r="19" spans="1:30" hidden="1" x14ac:dyDescent="0.2">
      <c r="A19" s="4" t="s">
        <v>55</v>
      </c>
      <c r="B19" s="4">
        <f t="shared" si="0"/>
        <v>1.4066977171192032</v>
      </c>
      <c r="C19" s="4" t="s">
        <v>276</v>
      </c>
      <c r="D19" s="4" t="s">
        <v>276</v>
      </c>
      <c r="E19" s="4" t="s">
        <v>274</v>
      </c>
      <c r="F19" s="4">
        <v>6.0107013903129697E-2</v>
      </c>
      <c r="G19" s="4">
        <v>3.57271743053049E-2</v>
      </c>
      <c r="H19" s="4">
        <v>9.5000393107388602E-7</v>
      </c>
      <c r="I19" s="4">
        <v>1.27386766547529E-3</v>
      </c>
      <c r="J19" s="4">
        <v>2.3959235209235201E-2</v>
      </c>
      <c r="K19" s="4">
        <v>4.54545454545454E-2</v>
      </c>
      <c r="L19" s="4">
        <v>2.9299062049062002E-2</v>
      </c>
      <c r="M19" s="4">
        <v>1.8173881673881599E-2</v>
      </c>
      <c r="N19" s="4">
        <v>-0.57503717170699997</v>
      </c>
      <c r="O19" s="4">
        <v>-1.1527627844399999</v>
      </c>
      <c r="P19" s="4">
        <v>-0.93584937734399998</v>
      </c>
      <c r="Q19" s="4">
        <v>-0.60606355984100002</v>
      </c>
      <c r="R19" s="4">
        <v>-0.56463643405499997</v>
      </c>
      <c r="S19" s="4">
        <v>-1.0909235717100001</v>
      </c>
      <c r="T19" s="4">
        <v>-1.3861286149000001</v>
      </c>
      <c r="U19" s="4">
        <v>-0.79310440769099999</v>
      </c>
      <c r="V19" s="4">
        <v>-1.1226232281199999</v>
      </c>
      <c r="W19" s="4">
        <v>-0.54927174686899904</v>
      </c>
      <c r="X19" s="4">
        <v>-0.92976919476099995</v>
      </c>
      <c r="Y19" s="4">
        <v>-0.78658339833999902</v>
      </c>
      <c r="Z19" s="4">
        <v>0.130856206231</v>
      </c>
      <c r="AA19" s="4">
        <v>-0.79706902181130701</v>
      </c>
      <c r="AB19" s="4">
        <v>0.99137693802968996</v>
      </c>
      <c r="AC19" s="4">
        <v>-4.0722150187338837</v>
      </c>
      <c r="AD19" s="4">
        <f t="shared" si="1"/>
        <v>-0.34543797678850657</v>
      </c>
    </row>
    <row r="20" spans="1:30" hidden="1" x14ac:dyDescent="0.2">
      <c r="A20" s="4" t="s">
        <v>49</v>
      </c>
      <c r="B20" s="4">
        <f t="shared" si="0"/>
        <v>1.4063000597320996</v>
      </c>
      <c r="C20" s="4" t="s">
        <v>274</v>
      </c>
      <c r="D20" s="4" t="s">
        <v>276</v>
      </c>
      <c r="E20" s="4" t="s">
        <v>274</v>
      </c>
      <c r="F20" s="4">
        <v>0.108719989657238</v>
      </c>
      <c r="G20" s="4">
        <v>9.4550703717069598E-2</v>
      </c>
      <c r="H20" s="4">
        <v>5.5234823158306099E-6</v>
      </c>
      <c r="I20" s="4">
        <v>5.4627433621462704E-3</v>
      </c>
      <c r="J20" s="4">
        <v>4.32936507936507E-3</v>
      </c>
      <c r="K20" s="4">
        <v>3.9682539682539602E-3</v>
      </c>
      <c r="L20" s="4">
        <v>5.8567821067821001E-3</v>
      </c>
      <c r="M20" s="4">
        <v>4.5021645021645004E-3</v>
      </c>
      <c r="N20" s="4">
        <v>-0.37659182074999997</v>
      </c>
      <c r="O20" s="4">
        <v>-0.27805930808200002</v>
      </c>
      <c r="P20" s="4">
        <v>-0.41276444212500002</v>
      </c>
      <c r="Q20" s="4">
        <v>-0.50374314597100001</v>
      </c>
      <c r="R20" s="4">
        <v>-0.17704965777199999</v>
      </c>
      <c r="S20" s="4">
        <v>-0.50295166789300005</v>
      </c>
      <c r="T20" s="4">
        <v>-0.89146205643700005</v>
      </c>
      <c r="U20" s="4">
        <v>-0.62979580881099995</v>
      </c>
      <c r="V20" s="4">
        <v>-4.6453180639099999E-2</v>
      </c>
      <c r="W20" s="4">
        <v>-0.19545473931400001</v>
      </c>
      <c r="X20" s="4">
        <v>4.8671928308600003E-2</v>
      </c>
      <c r="Y20" s="4">
        <v>-0.30940360411099999</v>
      </c>
      <c r="Z20" s="4">
        <v>-0.15607697002999901</v>
      </c>
      <c r="AA20" s="4">
        <v>-0.34085649797126899</v>
      </c>
      <c r="AB20" s="4">
        <v>-1.60231206520674</v>
      </c>
      <c r="AC20" s="4">
        <v>-3.1818793299435839</v>
      </c>
      <c r="AD20" s="4">
        <f t="shared" si="1"/>
        <v>-0.4419715249720152</v>
      </c>
    </row>
    <row r="21" spans="1:30" hidden="1" x14ac:dyDescent="0.2">
      <c r="A21" s="4" t="s">
        <v>65</v>
      </c>
      <c r="B21" s="4">
        <f t="shared" si="0"/>
        <v>1.3920713962856612</v>
      </c>
      <c r="C21" s="4" t="s">
        <v>276</v>
      </c>
      <c r="D21" s="4" t="s">
        <v>276</v>
      </c>
      <c r="E21" s="4" t="s">
        <v>274</v>
      </c>
      <c r="F21" s="4">
        <v>0.13708314849376399</v>
      </c>
      <c r="G21" s="4">
        <v>0.11836881992060599</v>
      </c>
      <c r="H21" s="4">
        <v>5.79030673080837E-6</v>
      </c>
      <c r="I21" s="4">
        <v>6.01459653164697E-3</v>
      </c>
      <c r="J21" s="4">
        <v>7.2150072150072096E-4</v>
      </c>
      <c r="K21" s="4">
        <v>1.8037518037518001E-3</v>
      </c>
      <c r="L21" s="4">
        <v>5.5847763347763304E-3</v>
      </c>
      <c r="M21" s="4">
        <v>4.1190476190476099E-3</v>
      </c>
      <c r="N21" s="4">
        <v>-1.9020382196100001</v>
      </c>
      <c r="O21" s="4">
        <v>-2.1816605546500001</v>
      </c>
      <c r="P21" s="4">
        <v>-2.0375728458500002</v>
      </c>
      <c r="Q21" s="4">
        <v>-2.3570040845300002</v>
      </c>
      <c r="R21" s="4">
        <v>-1.2566999314</v>
      </c>
      <c r="S21" s="4">
        <v>-2.0385127005400001</v>
      </c>
      <c r="T21" s="4">
        <v>-2.0656091441800002</v>
      </c>
      <c r="U21" s="4">
        <v>-1.64354449805</v>
      </c>
      <c r="V21" s="4">
        <v>-1.9162401733200001</v>
      </c>
      <c r="W21" s="4">
        <v>-1.83480879996</v>
      </c>
      <c r="X21" s="4">
        <v>-2.1514726191400002</v>
      </c>
      <c r="Y21" s="4">
        <v>-1.8649579146699999</v>
      </c>
      <c r="Z21" s="4">
        <v>-2.1624563032999999</v>
      </c>
      <c r="AA21" s="4">
        <v>-1.9548136760923001</v>
      </c>
      <c r="AB21" s="4">
        <v>0.84367981458701002</v>
      </c>
      <c r="AC21" s="4">
        <v>-3.0915031090843041</v>
      </c>
      <c r="AD21" s="4">
        <f t="shared" si="1"/>
        <v>-0.45028950227968212</v>
      </c>
    </row>
    <row r="22" spans="1:30" x14ac:dyDescent="0.2">
      <c r="A22" s="7" t="s">
        <v>36</v>
      </c>
      <c r="B22" s="5">
        <f t="shared" si="0"/>
        <v>1.3916976616771171</v>
      </c>
      <c r="C22" s="4" t="s">
        <v>276</v>
      </c>
      <c r="D22" s="4" t="s">
        <v>276</v>
      </c>
      <c r="E22" s="4" t="s">
        <v>276</v>
      </c>
      <c r="F22" s="4">
        <v>5.38304119750148E-2</v>
      </c>
      <c r="G22" s="4">
        <v>3.7892457596535499E-2</v>
      </c>
      <c r="H22" s="4">
        <v>2.3799748329316001E-6</v>
      </c>
      <c r="I22" s="4">
        <v>2.3542270114041402E-3</v>
      </c>
      <c r="J22" s="4">
        <v>3.0268037518037499E-2</v>
      </c>
      <c r="K22" s="4">
        <v>3.7878787878787797E-2</v>
      </c>
      <c r="L22" s="4">
        <v>1.3017316017316E-2</v>
      </c>
      <c r="M22" s="4">
        <v>1.0159090909090901E-2</v>
      </c>
      <c r="N22" s="4">
        <v>-0.211271554276</v>
      </c>
      <c r="O22" s="4">
        <v>-2.2851983396599999E-2</v>
      </c>
      <c r="P22" s="4">
        <v>0.102361079733</v>
      </c>
      <c r="Q22" s="4">
        <v>-0.25989432009699998</v>
      </c>
      <c r="R22" s="4">
        <v>-0.29985272717700001</v>
      </c>
      <c r="S22" s="4">
        <v>-6.9267264994500005E-2</v>
      </c>
      <c r="T22" s="4">
        <v>-0.15327043558100001</v>
      </c>
      <c r="U22" s="4">
        <v>-2.5085376675599999E-2</v>
      </c>
      <c r="V22" s="4">
        <v>-6.1044671196800002E-2</v>
      </c>
      <c r="W22" s="4">
        <v>-0.11116167031800001</v>
      </c>
      <c r="X22" s="4">
        <v>-8.4229453420899894E-2</v>
      </c>
      <c r="Y22" s="4">
        <v>-0.28675469919300001</v>
      </c>
      <c r="Z22" s="4">
        <v>-0.19507889387899999</v>
      </c>
      <c r="AA22" s="4">
        <v>-0.12903092080556899</v>
      </c>
      <c r="AB22" s="4">
        <v>1.3561369784087001</v>
      </c>
      <c r="AC22" s="4">
        <v>-3.6575925221119201</v>
      </c>
      <c r="AD22" s="4">
        <f t="shared" si="1"/>
        <v>-0.38049554543422481</v>
      </c>
    </row>
    <row r="23" spans="1:30" hidden="1" x14ac:dyDescent="0.2">
      <c r="A23" s="4" t="s">
        <v>96</v>
      </c>
      <c r="B23" s="4">
        <f t="shared" si="0"/>
        <v>1.3842630561995013</v>
      </c>
      <c r="C23" s="4" t="s">
        <v>276</v>
      </c>
      <c r="D23" s="4" t="s">
        <v>276</v>
      </c>
      <c r="E23" s="4" t="s">
        <v>274</v>
      </c>
      <c r="F23" s="4">
        <v>6.4821544637501602E-2</v>
      </c>
      <c r="G23" s="4">
        <v>5.2327679538072797E-2</v>
      </c>
      <c r="H23" s="4">
        <v>2.6071092922962798E-7</v>
      </c>
      <c r="I23" s="4">
        <v>8.1444509283335495E-4</v>
      </c>
      <c r="J23" s="4">
        <v>1.98953823953824E-2</v>
      </c>
      <c r="K23" s="4">
        <v>1.8037518037518002E-2</v>
      </c>
      <c r="L23" s="4">
        <v>0.10476587301587301</v>
      </c>
      <c r="M23" s="4">
        <v>3.0164502164502099E-2</v>
      </c>
      <c r="N23" s="4">
        <v>-0.94977447332300002</v>
      </c>
      <c r="O23" s="4">
        <v>-0.73436554674700005</v>
      </c>
      <c r="P23" s="4">
        <v>-0.76453524597800004</v>
      </c>
      <c r="Q23" s="4">
        <v>-0.57510634333499999</v>
      </c>
      <c r="R23" s="4">
        <v>-0.484660443818</v>
      </c>
      <c r="S23" s="4">
        <v>-0.337293255367</v>
      </c>
      <c r="T23" s="4">
        <v>-1.2138793245899999</v>
      </c>
      <c r="U23" s="4">
        <v>-0.90351914187600002</v>
      </c>
      <c r="V23" s="4">
        <v>-0.116240127985</v>
      </c>
      <c r="W23" s="4">
        <v>-0.53934761673499998</v>
      </c>
      <c r="X23" s="4">
        <v>-0.69531539716999902</v>
      </c>
      <c r="Y23" s="4">
        <v>-0.127742933339</v>
      </c>
      <c r="Z23" s="4">
        <v>-0.29620189949300002</v>
      </c>
      <c r="AA23" s="4">
        <v>-0.59522936536584603</v>
      </c>
      <c r="AB23" s="4">
        <v>9.4337525304545006E-2</v>
      </c>
      <c r="AC23" s="4">
        <v>-4.2761798705987886</v>
      </c>
      <c r="AD23" s="4">
        <f t="shared" si="1"/>
        <v>-0.32371488059169612</v>
      </c>
    </row>
    <row r="24" spans="1:30" hidden="1" x14ac:dyDescent="0.2">
      <c r="A24" s="4" t="s">
        <v>41</v>
      </c>
      <c r="B24" s="4">
        <f t="shared" si="0"/>
        <v>1.3739107032393345</v>
      </c>
      <c r="C24" s="4" t="s">
        <v>274</v>
      </c>
      <c r="D24" s="4" t="s">
        <v>276</v>
      </c>
      <c r="E24" s="4" t="s">
        <v>276</v>
      </c>
      <c r="F24" s="4">
        <v>5.4685556742770897E-2</v>
      </c>
      <c r="G24" s="4">
        <v>4.51100685673042E-2</v>
      </c>
      <c r="H24" s="4">
        <v>6.0008069530058398E-7</v>
      </c>
      <c r="I24" s="4">
        <v>8.3041497612370001E-4</v>
      </c>
      <c r="J24" s="4">
        <v>2.9143939393939399E-2</v>
      </c>
      <c r="K24" s="4">
        <v>2.6334776334776301E-2</v>
      </c>
      <c r="L24" s="4">
        <v>4.5725829725829698E-2</v>
      </c>
      <c r="M24" s="4">
        <v>2.9483766233766199E-2</v>
      </c>
      <c r="N24" s="4">
        <v>-9.1208762700299997E-2</v>
      </c>
      <c r="O24" s="4">
        <v>-0.16962104513500001</v>
      </c>
      <c r="P24" s="4">
        <v>-0.135681090236</v>
      </c>
      <c r="Q24" s="4">
        <v>-0.19341279578500001</v>
      </c>
      <c r="R24" s="4">
        <v>-4.4144547939099998E-2</v>
      </c>
      <c r="S24" s="4">
        <v>2.70621676659E-2</v>
      </c>
      <c r="T24" s="4">
        <v>-0.16023697885399901</v>
      </c>
      <c r="U24" s="4">
        <v>-8.7332170815500001E-2</v>
      </c>
      <c r="V24" s="4">
        <v>-0.24394645757799999</v>
      </c>
      <c r="W24" s="4">
        <v>-9.0346792852700003E-2</v>
      </c>
      <c r="X24" s="4">
        <v>-7.3964131540599998E-2</v>
      </c>
      <c r="Y24" s="4">
        <v>-0.14297867232</v>
      </c>
      <c r="Z24" s="4">
        <v>-0.13181374367099999</v>
      </c>
      <c r="AA24" s="4">
        <v>-0.11827884782779199</v>
      </c>
      <c r="AB24" s="4">
        <v>-0.79129032300494595</v>
      </c>
      <c r="AC24" s="4">
        <v>-4.2326133355268611</v>
      </c>
      <c r="AD24" s="4">
        <f t="shared" si="1"/>
        <v>-0.32460104297911607</v>
      </c>
    </row>
    <row r="25" spans="1:30" hidden="1" x14ac:dyDescent="0.2">
      <c r="A25" s="4" t="s">
        <v>74</v>
      </c>
      <c r="B25" s="4">
        <f t="shared" si="0"/>
        <v>1.3676024218852605</v>
      </c>
      <c r="C25" s="4" t="s">
        <v>274</v>
      </c>
      <c r="D25" s="4" t="s">
        <v>276</v>
      </c>
      <c r="E25" s="4" t="s">
        <v>274</v>
      </c>
      <c r="F25" s="4">
        <v>4.6503733515462803E-2</v>
      </c>
      <c r="G25" s="4">
        <v>4.1140382533381398E-2</v>
      </c>
      <c r="H25" s="4">
        <v>3.3528053216501599E-7</v>
      </c>
      <c r="I25" s="4">
        <v>7.4684210868054997E-4</v>
      </c>
      <c r="J25" s="4">
        <v>4.0315656565656499E-2</v>
      </c>
      <c r="K25" s="4">
        <v>3.2467532467532402E-2</v>
      </c>
      <c r="L25" s="4">
        <v>8.2028860028860007E-2</v>
      </c>
      <c r="M25" s="4">
        <v>3.3475108225108199E-2</v>
      </c>
      <c r="N25" s="4">
        <v>-4.3977261637799997E-2</v>
      </c>
      <c r="O25" s="4">
        <v>-1.0837223830300001E-2</v>
      </c>
      <c r="P25" s="4">
        <v>-0.108512438507</v>
      </c>
      <c r="Q25" s="4">
        <v>-1.8607275362900001E-2</v>
      </c>
      <c r="R25" s="4">
        <v>-0.16346708754200001</v>
      </c>
      <c r="S25" s="4">
        <v>3.1885739605300001E-2</v>
      </c>
      <c r="T25" s="4">
        <v>9.8602236209299997E-3</v>
      </c>
      <c r="U25" s="4">
        <v>-7.8961399971800003E-2</v>
      </c>
      <c r="V25" s="4">
        <v>4.1944461752599999E-2</v>
      </c>
      <c r="W25" s="4">
        <v>-7.7890288337399999E-2</v>
      </c>
      <c r="X25" s="4">
        <v>0.13908430560900001</v>
      </c>
      <c r="Y25" s="4">
        <v>5.2453414817500002E-2</v>
      </c>
      <c r="Z25" s="4">
        <v>0.102219292536</v>
      </c>
      <c r="AA25" s="4">
        <v>-9.60042594214385E-3</v>
      </c>
      <c r="AB25" s="4">
        <v>-1.5975478867044499</v>
      </c>
      <c r="AC25" s="4">
        <v>-4.2761798705987886</v>
      </c>
      <c r="AD25" s="4">
        <f t="shared" si="1"/>
        <v>-0.31981873150105744</v>
      </c>
    </row>
    <row r="26" spans="1:30" x14ac:dyDescent="0.2">
      <c r="A26" s="7" t="s">
        <v>38</v>
      </c>
      <c r="B26" s="5">
        <f t="shared" si="0"/>
        <v>1.3435405917142047</v>
      </c>
      <c r="C26" s="4" t="s">
        <v>276</v>
      </c>
      <c r="D26" s="4" t="s">
        <v>276</v>
      </c>
      <c r="E26" s="4" t="s">
        <v>276</v>
      </c>
      <c r="F26" s="4">
        <v>8.8013142958236604E-2</v>
      </c>
      <c r="G26" s="4">
        <v>6.4236737639841196E-2</v>
      </c>
      <c r="H26" s="4">
        <v>3.5319830815687701E-6</v>
      </c>
      <c r="I26" s="4">
        <v>3.57556099554892E-3</v>
      </c>
      <c r="J26" s="4">
        <v>7.6114718614718599E-3</v>
      </c>
      <c r="K26" s="4">
        <v>1.1904761904761901E-2</v>
      </c>
      <c r="L26" s="4">
        <v>9.1237373737373707E-3</v>
      </c>
      <c r="M26" s="4">
        <v>6.7904040404040402E-3</v>
      </c>
      <c r="N26" s="4">
        <v>-1.26649542224</v>
      </c>
      <c r="O26" s="4">
        <v>-1.1873722225700001</v>
      </c>
      <c r="P26" s="4">
        <v>-1.3312956545100001</v>
      </c>
      <c r="Q26" s="4">
        <v>-1.2995886856300001</v>
      </c>
      <c r="R26" s="4">
        <v>-1.3319838858699999</v>
      </c>
      <c r="S26" s="4">
        <v>-1.29123666716</v>
      </c>
      <c r="T26" s="4">
        <v>-1.6238984062999999</v>
      </c>
      <c r="U26" s="4">
        <v>-1.2182851786</v>
      </c>
      <c r="V26" s="4">
        <v>-1.37287460712</v>
      </c>
      <c r="W26" s="4">
        <v>-1.3791474795899901</v>
      </c>
      <c r="X26" s="4">
        <v>-1.16830481836</v>
      </c>
      <c r="Y26" s="4">
        <v>-1.2451325505299999</v>
      </c>
      <c r="Z26" s="4">
        <v>-1.2105350564099999</v>
      </c>
      <c r="AA26" s="4">
        <v>-1.3020115872992299</v>
      </c>
      <c r="AB26" s="4">
        <v>-0.20185041164498299</v>
      </c>
      <c r="AC26" s="4">
        <v>-3.287181393242486</v>
      </c>
      <c r="AD26" s="4">
        <f t="shared" si="1"/>
        <v>-0.4087211598593688</v>
      </c>
    </row>
    <row r="27" spans="1:30" x14ac:dyDescent="0.2">
      <c r="A27" s="7" t="s">
        <v>54</v>
      </c>
      <c r="B27" s="5">
        <f t="shared" si="0"/>
        <v>1.3312746957877166</v>
      </c>
      <c r="C27" s="4" t="s">
        <v>276</v>
      </c>
      <c r="D27" s="4" t="s">
        <v>276</v>
      </c>
      <c r="E27" s="4" t="s">
        <v>276</v>
      </c>
      <c r="F27" s="4">
        <v>9.3456752101319804E-2</v>
      </c>
      <c r="G27" s="4">
        <v>8.0476362324070697E-2</v>
      </c>
      <c r="H27" s="4">
        <v>4.6104550796767204E-6</v>
      </c>
      <c r="I27" s="4">
        <v>4.4524317059942004E-3</v>
      </c>
      <c r="J27" s="4">
        <v>5.9368686868686796E-3</v>
      </c>
      <c r="K27" s="4">
        <v>6.4935064935064896E-3</v>
      </c>
      <c r="L27" s="4">
        <v>7.0090187590187503E-3</v>
      </c>
      <c r="M27" s="4">
        <v>5.4361471861471798E-3</v>
      </c>
      <c r="N27" s="4">
        <v>-2.00401411071</v>
      </c>
      <c r="O27" s="4">
        <v>-1.7553120470200001</v>
      </c>
      <c r="P27" s="4">
        <v>-1.8525007142000001</v>
      </c>
      <c r="Q27" s="4">
        <v>-1.53953007109</v>
      </c>
      <c r="R27" s="4">
        <v>-2.0894706347300001</v>
      </c>
      <c r="S27" s="4">
        <v>-1.66126998655</v>
      </c>
      <c r="T27" s="4">
        <v>-1.8269358945700001</v>
      </c>
      <c r="U27" s="4">
        <v>-1.71933717565</v>
      </c>
      <c r="V27" s="4">
        <v>-1.6524069906900001</v>
      </c>
      <c r="W27" s="4">
        <v>-1.98903082825</v>
      </c>
      <c r="X27" s="4">
        <v>-1.7187889707099899</v>
      </c>
      <c r="Y27" s="4">
        <v>-1.59461403752</v>
      </c>
      <c r="Z27" s="4">
        <v>-1.32667611047</v>
      </c>
      <c r="AA27" s="4">
        <v>-1.74845289016615</v>
      </c>
      <c r="AB27" s="4">
        <v>3.04550750353294</v>
      </c>
      <c r="AC27" s="4">
        <v>-3.1303629584174901</v>
      </c>
      <c r="AD27" s="4">
        <f t="shared" si="1"/>
        <v>-0.42527806311020344</v>
      </c>
    </row>
    <row r="28" spans="1:30" x14ac:dyDescent="0.2">
      <c r="A28" s="5" t="s">
        <v>25</v>
      </c>
      <c r="B28" s="5">
        <f t="shared" si="0"/>
        <v>1.3078247250969399</v>
      </c>
      <c r="C28" s="4" t="s">
        <v>276</v>
      </c>
      <c r="D28" s="4" t="s">
        <v>276</v>
      </c>
      <c r="E28" s="4" t="s">
        <v>276</v>
      </c>
      <c r="F28" s="4">
        <v>7.32829222863111E-2</v>
      </c>
      <c r="G28" s="4">
        <v>5.44929628293035E-2</v>
      </c>
      <c r="H28" s="4">
        <v>9.0057119864094194E-8</v>
      </c>
      <c r="I28" s="4">
        <v>7.4969294385767902E-4</v>
      </c>
      <c r="J28" s="4">
        <v>1.4034992784992701E-2</v>
      </c>
      <c r="K28" s="4">
        <v>1.7316017316017299E-2</v>
      </c>
      <c r="L28" s="4">
        <v>0.25332683982683901</v>
      </c>
      <c r="M28" s="4">
        <v>3.3321789321789301E-2</v>
      </c>
      <c r="N28" s="4">
        <v>-1.41290154528</v>
      </c>
      <c r="O28" s="4">
        <v>-1.7768072096500001</v>
      </c>
      <c r="P28" s="4">
        <v>-1.6272765384500001</v>
      </c>
      <c r="Q28" s="4">
        <v>-1.1972965709100001</v>
      </c>
      <c r="R28" s="4">
        <v>-1.6898887198400001</v>
      </c>
      <c r="S28" s="4">
        <v>-1.40862020627</v>
      </c>
      <c r="T28" s="4">
        <v>-1.91795112446</v>
      </c>
      <c r="U28" s="4">
        <v>-1.42680569081</v>
      </c>
      <c r="V28" s="4">
        <v>-1.76796874139</v>
      </c>
      <c r="W28" s="4">
        <v>-1.60100741223</v>
      </c>
      <c r="X28" s="4">
        <v>-1.7413764072</v>
      </c>
      <c r="Y28" s="4">
        <v>-1.4640396414900001</v>
      </c>
      <c r="Z28" s="4">
        <v>-1.3988474289999999</v>
      </c>
      <c r="AA28" s="4">
        <v>-1.5715990182292301</v>
      </c>
      <c r="AB28" s="4">
        <v>2.5599503478103101</v>
      </c>
      <c r="AC28" s="4">
        <v>-4.0871047278617851</v>
      </c>
      <c r="AD28" s="4">
        <f t="shared" si="1"/>
        <v>-0.31998806298784105</v>
      </c>
    </row>
    <row r="29" spans="1:30" hidden="1" x14ac:dyDescent="0.2">
      <c r="A29" s="4" t="s">
        <v>100</v>
      </c>
      <c r="B29" s="4">
        <f t="shared" si="0"/>
        <v>1.3050214231989634</v>
      </c>
      <c r="C29" s="4" t="s">
        <v>274</v>
      </c>
      <c r="D29" s="4" t="s">
        <v>276</v>
      </c>
      <c r="E29" s="4" t="s">
        <v>274</v>
      </c>
      <c r="F29" s="4">
        <v>1.00006845389078E-2</v>
      </c>
      <c r="G29" s="4">
        <v>1.15481775532298E-2</v>
      </c>
      <c r="H29" s="4">
        <v>1.0580666572348E-6</v>
      </c>
      <c r="I29" s="4">
        <v>1.04423776105039E-3</v>
      </c>
      <c r="J29" s="4">
        <v>0.24298989898989801</v>
      </c>
      <c r="K29" s="4">
        <v>0.26803751803751802</v>
      </c>
      <c r="L29" s="4">
        <v>2.6512265512265501E-2</v>
      </c>
      <c r="M29" s="4">
        <v>2.28084415584415E-2</v>
      </c>
      <c r="N29" s="4">
        <v>-0.19601855039499999</v>
      </c>
      <c r="O29" s="4">
        <v>-0.16201971514399999</v>
      </c>
      <c r="P29" s="4">
        <v>-0.28323288045400002</v>
      </c>
      <c r="Q29" s="4">
        <v>-0.19390913357799999</v>
      </c>
      <c r="R29" s="4">
        <v>-0.11310832625800001</v>
      </c>
      <c r="S29" s="4">
        <v>-5.7268828154000001E-2</v>
      </c>
      <c r="T29" s="4">
        <v>-0.30405725019300001</v>
      </c>
      <c r="U29" s="4">
        <v>-0.28589427744099999</v>
      </c>
      <c r="V29" s="4">
        <v>-0.12795087689199999</v>
      </c>
      <c r="W29" s="4">
        <v>-0.24656556642300001</v>
      </c>
      <c r="X29" s="4">
        <v>-0.40314467127699999</v>
      </c>
      <c r="Y29" s="4">
        <v>1.06008703574E-2</v>
      </c>
      <c r="Z29" s="4">
        <v>-0.19907681359599999</v>
      </c>
      <c r="AA29" s="4">
        <v>-0.197049693803661</v>
      </c>
      <c r="AB29" s="4">
        <v>-2.8868615055915599</v>
      </c>
      <c r="AC29" s="4">
        <v>-3.8905306578993719</v>
      </c>
      <c r="AD29" s="4">
        <f t="shared" si="1"/>
        <v>-0.33543532693907319</v>
      </c>
    </row>
    <row r="30" spans="1:30" hidden="1" x14ac:dyDescent="0.2">
      <c r="A30" s="4" t="s">
        <v>90</v>
      </c>
      <c r="B30" s="4">
        <f t="shared" si="0"/>
        <v>1.2958387873675412</v>
      </c>
      <c r="C30" s="4" t="s">
        <v>274</v>
      </c>
      <c r="D30" s="4" t="s">
        <v>276</v>
      </c>
      <c r="E30" s="4" t="s">
        <v>274</v>
      </c>
      <c r="F30" s="4">
        <v>4.4774132724954001E-2</v>
      </c>
      <c r="G30" s="4">
        <v>4.1140382533381398E-2</v>
      </c>
      <c r="H30" s="4">
        <v>6.61919716388085E-7</v>
      </c>
      <c r="I30" s="4">
        <v>8.2110910661796596E-4</v>
      </c>
      <c r="J30" s="4">
        <v>4.3295815295815297E-2</v>
      </c>
      <c r="K30" s="4">
        <v>3.2467532467532402E-2</v>
      </c>
      <c r="L30" s="4">
        <v>4.1468253968253897E-2</v>
      </c>
      <c r="M30" s="4">
        <v>2.9875180375180301E-2</v>
      </c>
      <c r="N30" s="4">
        <v>-7.6996388833299997E-2</v>
      </c>
      <c r="O30" s="4">
        <v>-4.3035939223499999E-2</v>
      </c>
      <c r="P30" s="4">
        <v>5.0895045687900001E-2</v>
      </c>
      <c r="Q30" s="4">
        <v>-0.190680349458</v>
      </c>
      <c r="R30" s="4">
        <v>-0.188582548983</v>
      </c>
      <c r="S30" s="4">
        <v>-0.17999592883599999</v>
      </c>
      <c r="T30" s="4">
        <v>1.9212222459099999E-2</v>
      </c>
      <c r="U30" s="4">
        <v>-2.86196450633E-2</v>
      </c>
      <c r="V30" s="4">
        <v>6.9219780674899895E-2</v>
      </c>
      <c r="W30" s="4">
        <v>-7.8644594901300005E-2</v>
      </c>
      <c r="X30" s="4">
        <v>5.5014155753199998E-2</v>
      </c>
      <c r="Y30" s="4">
        <v>8.3069398122499999E-2</v>
      </c>
      <c r="Z30" s="4">
        <v>5.2115563626599998E-2</v>
      </c>
      <c r="AA30" s="4">
        <v>-3.5156094536476903E-2</v>
      </c>
      <c r="AB30" s="4">
        <v>-3.0503814151790198</v>
      </c>
      <c r="AC30" s="4">
        <v>-3.998439036533223</v>
      </c>
      <c r="AD30" s="4">
        <f t="shared" si="1"/>
        <v>-0.32408616850916794</v>
      </c>
    </row>
    <row r="31" spans="1:30" x14ac:dyDescent="0.2">
      <c r="A31" s="5" t="s">
        <v>52</v>
      </c>
      <c r="B31" s="5">
        <f t="shared" si="0"/>
        <v>1.2913141768933665</v>
      </c>
      <c r="C31" s="4" t="s">
        <v>276</v>
      </c>
      <c r="D31" s="4" t="s">
        <v>276</v>
      </c>
      <c r="E31" s="4" t="s">
        <v>276</v>
      </c>
      <c r="F31" s="4">
        <v>0.114651421797015</v>
      </c>
      <c r="G31" s="4">
        <v>9.1663659328762095E-2</v>
      </c>
      <c r="H31" s="4">
        <v>3.35386805519986E-6</v>
      </c>
      <c r="I31" s="4">
        <v>3.8846874815037201E-3</v>
      </c>
      <c r="J31" s="4">
        <v>3.2463924963924899E-3</v>
      </c>
      <c r="K31" s="4">
        <v>5.0505050505050501E-3</v>
      </c>
      <c r="L31" s="4">
        <v>9.5616883116883093E-3</v>
      </c>
      <c r="M31" s="4">
        <v>6.2380952380952301E-3</v>
      </c>
      <c r="N31" s="4">
        <v>-0.73099656295899995</v>
      </c>
      <c r="O31" s="4">
        <v>-0.59338887785600003</v>
      </c>
      <c r="P31" s="4">
        <v>-1.2665544180699999</v>
      </c>
      <c r="Q31" s="4">
        <v>-1.1289381116899999</v>
      </c>
      <c r="R31" s="4">
        <v>-1.7797570702400001</v>
      </c>
      <c r="S31" s="4">
        <v>-1.5326839875</v>
      </c>
      <c r="T31" s="4">
        <v>-1.17754814446</v>
      </c>
      <c r="U31" s="4">
        <v>-1.06116119021</v>
      </c>
      <c r="V31" s="4">
        <v>-1.02261721598</v>
      </c>
      <c r="W31" s="4">
        <v>-0.88803564863100004</v>
      </c>
      <c r="X31" s="4">
        <v>-1.8422392970799999</v>
      </c>
      <c r="Y31" s="4">
        <v>-0.97956738177799996</v>
      </c>
      <c r="Z31" s="4">
        <v>-0.20129760243200001</v>
      </c>
      <c r="AA31" s="4">
        <v>-1.0926758083758401</v>
      </c>
      <c r="AB31" s="4">
        <v>1.0639553595211799</v>
      </c>
      <c r="AC31" s="4">
        <v>-3.1128986615037442</v>
      </c>
      <c r="AD31" s="4">
        <f t="shared" si="1"/>
        <v>-0.41482692413429639</v>
      </c>
    </row>
    <row r="32" spans="1:30" x14ac:dyDescent="0.2">
      <c r="A32" s="5" t="s">
        <v>78</v>
      </c>
      <c r="B32" s="5">
        <f t="shared" si="0"/>
        <v>1.2591345175135877</v>
      </c>
      <c r="C32" s="4" t="s">
        <v>276</v>
      </c>
      <c r="D32" s="4" t="s">
        <v>276</v>
      </c>
      <c r="E32" s="4" t="s">
        <v>276</v>
      </c>
      <c r="F32" s="4">
        <v>8.7447386794776205E-2</v>
      </c>
      <c r="G32" s="4">
        <v>6.8206423673763894E-2</v>
      </c>
      <c r="H32" s="4">
        <v>3.3502344747818801E-6</v>
      </c>
      <c r="I32" s="4">
        <v>3.37304817603157E-3</v>
      </c>
      <c r="J32" s="4">
        <v>7.8964646464646394E-3</v>
      </c>
      <c r="K32" s="4">
        <v>9.74025974025974E-3</v>
      </c>
      <c r="L32" s="4">
        <v>9.5710678210678204E-3</v>
      </c>
      <c r="M32" s="4">
        <v>7.1861471861471796E-3</v>
      </c>
      <c r="N32" s="4">
        <v>-0.85005787732299998</v>
      </c>
      <c r="O32" s="4">
        <v>-0.34014680196000002</v>
      </c>
      <c r="P32" s="4">
        <v>-1.2334696815199999</v>
      </c>
      <c r="Q32" s="4">
        <v>-0.81453566179900005</v>
      </c>
      <c r="R32" s="4">
        <v>-1.0624122550399999</v>
      </c>
      <c r="S32" s="4">
        <v>-0.781663013485</v>
      </c>
      <c r="T32" s="4">
        <v>-0.83831124527000001</v>
      </c>
      <c r="U32" s="4">
        <v>-0.79560972639399996</v>
      </c>
      <c r="V32" s="4">
        <v>-0.89679142708600001</v>
      </c>
      <c r="W32" s="4">
        <v>-0.77628912959999996</v>
      </c>
      <c r="X32" s="4">
        <v>-0.69403389290700002</v>
      </c>
      <c r="Y32" s="4">
        <v>-0.61465263267899894</v>
      </c>
      <c r="Z32" s="4">
        <v>-0.69111036984699903</v>
      </c>
      <c r="AA32" s="4">
        <v>-0.79916028576230702</v>
      </c>
      <c r="AB32" s="4">
        <v>3.4549963258170102</v>
      </c>
      <c r="AC32" s="4">
        <v>-3.1125521412327171</v>
      </c>
      <c r="AD32" s="4">
        <f t="shared" si="1"/>
        <v>-0.40453443360306607</v>
      </c>
    </row>
    <row r="33" spans="1:30" x14ac:dyDescent="0.2">
      <c r="A33" s="5" t="s">
        <v>50</v>
      </c>
      <c r="B33" s="5">
        <f t="shared" si="0"/>
        <v>1.2521165755643999</v>
      </c>
      <c r="C33" s="4" t="s">
        <v>276</v>
      </c>
      <c r="D33" s="4" t="s">
        <v>276</v>
      </c>
      <c r="E33" s="4" t="s">
        <v>276</v>
      </c>
      <c r="F33" s="4">
        <v>7.6589892534329504E-2</v>
      </c>
      <c r="G33" s="4">
        <v>4.8357993504150099E-2</v>
      </c>
      <c r="H33" s="4">
        <v>1.50289152705296E-6</v>
      </c>
      <c r="I33" s="4">
        <v>1.8605332601933199E-3</v>
      </c>
      <c r="J33" s="4">
        <v>1.24819624819624E-2</v>
      </c>
      <c r="K33" s="4">
        <v>2.1645021645021599E-2</v>
      </c>
      <c r="L33" s="4">
        <v>1.9454545454545401E-2</v>
      </c>
      <c r="M33" s="4">
        <v>1.27359307359307E-2</v>
      </c>
      <c r="N33" s="4">
        <v>-0.50812136689700005</v>
      </c>
      <c r="O33" s="4">
        <v>-0.14713817383800001</v>
      </c>
      <c r="P33" s="4">
        <v>-0.31650249418800003</v>
      </c>
      <c r="Q33" s="4">
        <v>-0.50017016362699995</v>
      </c>
      <c r="R33" s="4">
        <v>-0.222510729027</v>
      </c>
      <c r="S33" s="4">
        <v>-0.66477033602299995</v>
      </c>
      <c r="T33" s="4">
        <v>-0.50722196445699996</v>
      </c>
      <c r="U33" s="4">
        <v>-0.59995142082300001</v>
      </c>
      <c r="V33" s="4">
        <v>-0.63118981744400005</v>
      </c>
      <c r="W33" s="4">
        <v>-5.9555363610400001E-2</v>
      </c>
      <c r="X33" s="4">
        <v>-0.366427714766</v>
      </c>
      <c r="Y33" s="4">
        <v>-0.39884187848199998</v>
      </c>
      <c r="Z33" s="4">
        <v>-0.63406817612699995</v>
      </c>
      <c r="AA33" s="4">
        <v>-0.42742073840841499</v>
      </c>
      <c r="AB33" s="4">
        <v>1.61415551284251</v>
      </c>
      <c r="AC33" s="4">
        <v>-3.418732220956882</v>
      </c>
      <c r="AD33" s="4">
        <f t="shared" si="1"/>
        <v>-0.36625172568032843</v>
      </c>
    </row>
    <row r="34" spans="1:30" x14ac:dyDescent="0.2">
      <c r="A34" s="5" t="s">
        <v>26</v>
      </c>
      <c r="B34" s="5">
        <f t="shared" ref="B34:B65" si="2">AC34*AD34</f>
        <v>1.2451548089277951</v>
      </c>
      <c r="C34" s="4" t="s">
        <v>276</v>
      </c>
      <c r="D34" s="4" t="s">
        <v>276</v>
      </c>
      <c r="E34" s="4" t="s">
        <v>276</v>
      </c>
      <c r="F34" s="4">
        <v>5.8834210528964002E-2</v>
      </c>
      <c r="G34" s="4">
        <v>4.6914471309996299E-2</v>
      </c>
      <c r="H34" s="4">
        <v>1.190486097165E-7</v>
      </c>
      <c r="I34" s="4">
        <v>6.4235490599649303E-4</v>
      </c>
      <c r="J34" s="4">
        <v>2.5151875901875901E-2</v>
      </c>
      <c r="K34" s="4">
        <v>2.34487734487734E-2</v>
      </c>
      <c r="L34" s="4">
        <v>0.21522474747474701</v>
      </c>
      <c r="M34" s="4">
        <v>4.0972582972582897E-2</v>
      </c>
      <c r="N34" s="4">
        <v>-1.8101461006699999</v>
      </c>
      <c r="O34" s="4">
        <v>-1.6664480742600001</v>
      </c>
      <c r="P34" s="4">
        <v>-1.80346629825</v>
      </c>
      <c r="Q34" s="4">
        <v>-1.4722191657699999</v>
      </c>
      <c r="R34" s="4">
        <v>-1.62372642897</v>
      </c>
      <c r="S34" s="4">
        <v>-1.67792791597999</v>
      </c>
      <c r="T34" s="4">
        <v>-1.78020834850999</v>
      </c>
      <c r="U34" s="4">
        <v>-1.6012225520400001</v>
      </c>
      <c r="V34" s="4">
        <v>-2.1188105039199998</v>
      </c>
      <c r="W34" s="4">
        <v>-1.6665560206400001</v>
      </c>
      <c r="X34" s="4">
        <v>-1.5937040206699999</v>
      </c>
      <c r="Y34" s="4">
        <v>-1.5796645172899999</v>
      </c>
      <c r="Z34" s="4">
        <v>-1.1995239674</v>
      </c>
      <c r="AA34" s="4">
        <v>-1.66104799341307</v>
      </c>
      <c r="AB34" s="4">
        <v>3.5062558815002398</v>
      </c>
      <c r="AC34" s="4">
        <v>-3.9748142533967812</v>
      </c>
      <c r="AD34" s="4">
        <f t="shared" ref="AD34:AD65" si="3">1/LOG(I34)</f>
        <v>-0.3132611310990735</v>
      </c>
    </row>
    <row r="35" spans="1:30" hidden="1" x14ac:dyDescent="0.2">
      <c r="A35" s="4" t="s">
        <v>80</v>
      </c>
      <c r="B35" s="4">
        <f t="shared" si="2"/>
        <v>1.2347435569358569</v>
      </c>
      <c r="C35" s="4" t="s">
        <v>274</v>
      </c>
      <c r="D35" s="4" t="s">
        <v>276</v>
      </c>
      <c r="E35" s="4" t="s">
        <v>276</v>
      </c>
      <c r="F35" s="4">
        <v>2.6433848638196901E-2</v>
      </c>
      <c r="G35" s="4">
        <v>3.2479249368459001E-2</v>
      </c>
      <c r="H35" s="4">
        <v>7.62498770736815E-7</v>
      </c>
      <c r="I35" s="4">
        <v>7.5209892472424497E-4</v>
      </c>
      <c r="J35" s="4">
        <v>0.108252164502164</v>
      </c>
      <c r="K35" s="4">
        <v>5.5916305916305899E-2</v>
      </c>
      <c r="L35" s="4">
        <v>3.6107503607503602E-2</v>
      </c>
      <c r="M35" s="4">
        <v>3.3175324675324601E-2</v>
      </c>
      <c r="N35" s="4">
        <v>-0.139232474069</v>
      </c>
      <c r="O35" s="4">
        <v>-3.3213998172999998E-2</v>
      </c>
      <c r="P35" s="4">
        <v>7.5552429096800003E-2</v>
      </c>
      <c r="Q35" s="4">
        <v>2.94407407447E-2</v>
      </c>
      <c r="R35" s="4">
        <v>-0.104504788938</v>
      </c>
      <c r="S35" s="4">
        <v>-4.3400846837199997E-2</v>
      </c>
      <c r="T35" s="4">
        <v>2.40544026476E-2</v>
      </c>
      <c r="U35" s="4">
        <v>-0.158445094669</v>
      </c>
      <c r="V35" s="4">
        <v>-0.38948699323899999</v>
      </c>
      <c r="W35" s="4">
        <v>0.18599985105299999</v>
      </c>
      <c r="X35" s="4">
        <v>0.108216982467</v>
      </c>
      <c r="Y35" s="4">
        <v>-1.20192077875E-2</v>
      </c>
      <c r="Z35" s="4">
        <v>-0.44681410605799998</v>
      </c>
      <c r="AA35" s="4">
        <v>-6.9527161827815306E-2</v>
      </c>
      <c r="AB35" s="4">
        <v>-2.7538006282044898</v>
      </c>
      <c r="AC35" s="4">
        <v>-3.8569993571882728</v>
      </c>
      <c r="AD35" s="4">
        <f t="shared" si="3"/>
        <v>-0.32013060998692433</v>
      </c>
    </row>
    <row r="36" spans="1:30" hidden="1" x14ac:dyDescent="0.2">
      <c r="A36" s="4" t="s">
        <v>51</v>
      </c>
      <c r="B36" s="4">
        <f t="shared" si="2"/>
        <v>1.204958231504089</v>
      </c>
      <c r="C36" s="4" t="s">
        <v>276</v>
      </c>
      <c r="D36" s="4" t="s">
        <v>276</v>
      </c>
      <c r="E36" s="4" t="s">
        <v>274</v>
      </c>
      <c r="F36" s="4">
        <v>7.2789801128909995E-2</v>
      </c>
      <c r="G36" s="4">
        <v>6.6402020931071795E-2</v>
      </c>
      <c r="H36" s="4">
        <v>4.3954321593210701E-6</v>
      </c>
      <c r="I36" s="4">
        <v>4.3201548563415399E-3</v>
      </c>
      <c r="J36" s="4">
        <v>1.43997113997114E-2</v>
      </c>
      <c r="K36" s="4">
        <v>1.1183261183261101E-2</v>
      </c>
      <c r="L36" s="4">
        <v>7.3542568542568501E-3</v>
      </c>
      <c r="M36" s="4">
        <v>5.6107503607503604E-3</v>
      </c>
      <c r="N36" s="4">
        <v>-7.6165666551000002E-2</v>
      </c>
      <c r="O36" s="4">
        <v>0.26169049080700002</v>
      </c>
      <c r="P36" s="4">
        <v>-0.28356291872200001</v>
      </c>
      <c r="Q36" s="4">
        <v>9.0844118934199997E-2</v>
      </c>
      <c r="R36" s="4">
        <v>-0.24585739457700001</v>
      </c>
      <c r="S36" s="4">
        <v>-6.7476664303199999E-2</v>
      </c>
      <c r="T36" s="4">
        <v>-0.16616547397600001</v>
      </c>
      <c r="U36" s="4">
        <v>3.3080555624099998E-2</v>
      </c>
      <c r="V36" s="4">
        <v>-7.8463564182500001E-2</v>
      </c>
      <c r="W36" s="4">
        <v>-0.30339209447799997</v>
      </c>
      <c r="X36" s="4">
        <v>-1.9136813712299999E-2</v>
      </c>
      <c r="Y36" s="4">
        <v>-8.00799488722999E-3</v>
      </c>
      <c r="Z36" s="4">
        <v>7.2972539812299994E-2</v>
      </c>
      <c r="AA36" s="4">
        <v>-6.0741606170125299E-2</v>
      </c>
      <c r="AB36" s="4">
        <v>0.788890071206369</v>
      </c>
      <c r="AC36" s="4">
        <v>-2.849124564488001</v>
      </c>
      <c r="AD36" s="4">
        <f t="shared" si="3"/>
        <v>-0.42292227111545222</v>
      </c>
    </row>
    <row r="37" spans="1:30" x14ac:dyDescent="0.2">
      <c r="A37" s="5" t="s">
        <v>44</v>
      </c>
      <c r="B37" s="5">
        <f t="shared" si="2"/>
        <v>1.1909346065799786</v>
      </c>
      <c r="C37" s="4" t="s">
        <v>276</v>
      </c>
      <c r="D37" s="4" t="s">
        <v>276</v>
      </c>
      <c r="E37" s="4" t="s">
        <v>276</v>
      </c>
      <c r="F37" s="4">
        <v>5.94949493672998E-2</v>
      </c>
      <c r="G37" s="4">
        <v>5.0884157343919101E-2</v>
      </c>
      <c r="H37" s="4">
        <v>1.86116837822812E-7</v>
      </c>
      <c r="I37" s="4">
        <v>7.0797524192855598E-4</v>
      </c>
      <c r="J37" s="4">
        <v>2.4517676767676699E-2</v>
      </c>
      <c r="K37" s="4">
        <v>1.9841269841269799E-2</v>
      </c>
      <c r="L37" s="4">
        <v>0.14232034632034599</v>
      </c>
      <c r="M37" s="4">
        <v>3.5841269841269799E-2</v>
      </c>
      <c r="N37" s="4">
        <v>-1.4656458614300001</v>
      </c>
      <c r="O37" s="4">
        <v>-1.09514990557</v>
      </c>
      <c r="P37" s="4">
        <v>-1.2851323596399999</v>
      </c>
      <c r="Q37" s="4">
        <v>-1.23308365267</v>
      </c>
      <c r="R37" s="4">
        <v>-1.68764315854999</v>
      </c>
      <c r="S37" s="4">
        <v>-1.4983977852299999</v>
      </c>
      <c r="T37" s="4">
        <v>-1.2991105110700001</v>
      </c>
      <c r="U37" s="4">
        <v>-1.46188745433</v>
      </c>
      <c r="V37" s="4">
        <v>-1.3002886886</v>
      </c>
      <c r="W37" s="4">
        <v>-1.20453193657</v>
      </c>
      <c r="X37" s="4">
        <v>-1.2093272107599999</v>
      </c>
      <c r="Y37" s="4">
        <v>-1.57416035386</v>
      </c>
      <c r="Z37" s="4">
        <v>-1.4348416287200001</v>
      </c>
      <c r="AA37" s="4">
        <v>-1.3653231159230701</v>
      </c>
      <c r="AB37" s="4">
        <v>3.0145601608883701</v>
      </c>
      <c r="AC37" s="4">
        <v>-3.7514224898614699</v>
      </c>
      <c r="AD37" s="4">
        <f t="shared" si="3"/>
        <v>-0.31746213864169609</v>
      </c>
    </row>
    <row r="38" spans="1:30" hidden="1" x14ac:dyDescent="0.2">
      <c r="A38" s="4" t="s">
        <v>103</v>
      </c>
      <c r="B38" s="4">
        <f t="shared" si="2"/>
        <v>1.1836762555091986</v>
      </c>
      <c r="C38" s="4" t="s">
        <v>274</v>
      </c>
      <c r="D38" s="4" t="s">
        <v>276</v>
      </c>
      <c r="E38" s="4" t="s">
        <v>274</v>
      </c>
      <c r="F38" s="4">
        <v>1.79495102259517E-2</v>
      </c>
      <c r="G38" s="4">
        <v>1.3352580295922E-2</v>
      </c>
      <c r="H38" s="4">
        <v>8.4227847860897204E-7</v>
      </c>
      <c r="I38" s="4">
        <v>9.1060238734784102E-4</v>
      </c>
      <c r="J38" s="4">
        <v>0.15095562770562701</v>
      </c>
      <c r="K38" s="4">
        <v>0.233044733044733</v>
      </c>
      <c r="L38" s="4">
        <v>3.2804834054834003E-2</v>
      </c>
      <c r="M38" s="4">
        <v>2.6616883116883101E-2</v>
      </c>
      <c r="N38" s="4">
        <v>5.11913539108E-2</v>
      </c>
      <c r="O38" s="4">
        <v>6.7992991246699996E-2</v>
      </c>
      <c r="P38" s="4">
        <v>-0.128182685686</v>
      </c>
      <c r="Q38" s="4">
        <v>-0.250732269619999</v>
      </c>
      <c r="R38" s="4">
        <v>1.7036968304099901E-2</v>
      </c>
      <c r="S38" s="4">
        <v>3.4201301801399998E-2</v>
      </c>
      <c r="T38" s="4">
        <v>-0.112804312957</v>
      </c>
      <c r="U38" s="4">
        <v>-3.31801326232E-2</v>
      </c>
      <c r="V38" s="4">
        <v>0.21983140526100001</v>
      </c>
      <c r="W38" s="4">
        <v>-0.13580978404399999</v>
      </c>
      <c r="X38" s="4">
        <v>-6.5997153108199997E-4</v>
      </c>
      <c r="Y38" s="4">
        <v>9.0783817914599996E-2</v>
      </c>
      <c r="Z38" s="4">
        <v>0.152499714643</v>
      </c>
      <c r="AA38" s="4">
        <v>-2.14089256766784E-3</v>
      </c>
      <c r="AB38" s="4">
        <v>-3.6054314856228502</v>
      </c>
      <c r="AC38" s="4">
        <v>-3.599170318510299</v>
      </c>
      <c r="AD38" s="4">
        <f t="shared" si="3"/>
        <v>-0.32887475466821575</v>
      </c>
    </row>
    <row r="39" spans="1:30" hidden="1" x14ac:dyDescent="0.2">
      <c r="A39" s="4" t="s">
        <v>47</v>
      </c>
      <c r="B39" s="4">
        <f t="shared" si="2"/>
        <v>1.1615874279903249</v>
      </c>
      <c r="C39" s="4" t="s">
        <v>274</v>
      </c>
      <c r="D39" s="4" t="s">
        <v>276</v>
      </c>
      <c r="E39" s="4" t="s">
        <v>274</v>
      </c>
      <c r="F39" s="4">
        <v>5.6010353219355102E-2</v>
      </c>
      <c r="G39" s="4">
        <v>2.9953085528689999E-2</v>
      </c>
      <c r="H39" s="4">
        <v>3.5632625360948699E-8</v>
      </c>
      <c r="I39" s="4">
        <v>4.7058381455500499E-4</v>
      </c>
      <c r="J39" s="4">
        <v>2.7559523809523801E-2</v>
      </c>
      <c r="K39" s="4">
        <v>7.0346320346320296E-2</v>
      </c>
      <c r="L39" s="4">
        <v>0.367933621933622</v>
      </c>
      <c r="M39" s="4">
        <v>6.7380591630591596E-2</v>
      </c>
      <c r="N39" s="4">
        <v>-0.92210966262500005</v>
      </c>
      <c r="O39" s="4">
        <v>-0.72940648253899998</v>
      </c>
      <c r="P39" s="4">
        <v>-0.25415639522</v>
      </c>
      <c r="Q39" s="4">
        <v>-0.64777504100799999</v>
      </c>
      <c r="R39" s="4">
        <v>-0.47753326198000001</v>
      </c>
      <c r="S39" s="4">
        <v>-0.50815674248800002</v>
      </c>
      <c r="T39" s="4">
        <v>-1.5113409632000001</v>
      </c>
      <c r="U39" s="4">
        <v>-0.51462650894100004</v>
      </c>
      <c r="V39" s="4">
        <v>-0.296226012993</v>
      </c>
      <c r="W39" s="4">
        <v>-0.73701100340699999</v>
      </c>
      <c r="X39" s="4">
        <v>-0.548021759494</v>
      </c>
      <c r="Y39" s="4">
        <v>-0.18466756353700001</v>
      </c>
      <c r="Z39" s="4">
        <v>-0.303187463769999</v>
      </c>
      <c r="AA39" s="4">
        <v>-0.58724760470784598</v>
      </c>
      <c r="AB39" s="4">
        <v>-1.1095721813500301</v>
      </c>
      <c r="AC39" s="4">
        <v>-3.8650230456529981</v>
      </c>
      <c r="AD39" s="4">
        <f t="shared" si="3"/>
        <v>-0.30053829285617467</v>
      </c>
    </row>
    <row r="40" spans="1:30" hidden="1" x14ac:dyDescent="0.2">
      <c r="A40" s="4" t="s">
        <v>68</v>
      </c>
      <c r="B40" s="4">
        <f t="shared" si="2"/>
        <v>1.1613370098938813</v>
      </c>
      <c r="C40" s="4" t="s">
        <v>274</v>
      </c>
      <c r="D40" s="4" t="s">
        <v>276</v>
      </c>
      <c r="E40" s="4" t="s">
        <v>274</v>
      </c>
      <c r="F40" s="4">
        <v>4.6137483098404902E-2</v>
      </c>
      <c r="G40" s="4">
        <v>3.3922771562612697E-2</v>
      </c>
      <c r="H40" s="4">
        <v>8.9081563402371798E-8</v>
      </c>
      <c r="I40" s="4">
        <v>4.9645780347238504E-4</v>
      </c>
      <c r="J40" s="4">
        <v>4.0887085137085097E-2</v>
      </c>
      <c r="K40" s="4">
        <v>5.3391053391053302E-2</v>
      </c>
      <c r="L40" s="4">
        <v>0.25478102453102403</v>
      </c>
      <c r="M40" s="4">
        <v>6.1733044733044702E-2</v>
      </c>
      <c r="N40" s="4">
        <v>-5.2972580129800002E-2</v>
      </c>
      <c r="O40" s="4">
        <v>-0.236441985268</v>
      </c>
      <c r="P40" s="4">
        <v>-3.4624042581900001E-2</v>
      </c>
      <c r="Q40" s="4">
        <v>-0.14380494758699999</v>
      </c>
      <c r="R40" s="4">
        <v>-0.28661395537899997</v>
      </c>
      <c r="S40" s="4">
        <v>-7.1014216163700003E-3</v>
      </c>
      <c r="T40" s="4">
        <v>-0.48559162382900001</v>
      </c>
      <c r="U40" s="4">
        <v>-0.227217080972</v>
      </c>
      <c r="V40" s="4">
        <v>1.79597371039E-2</v>
      </c>
      <c r="W40" s="4">
        <v>4.5577393951699997E-2</v>
      </c>
      <c r="X40" s="4">
        <v>-0.184148837649</v>
      </c>
      <c r="Y40" s="4">
        <v>-0.218509658499</v>
      </c>
      <c r="Z40" s="4">
        <v>-0.40393401743099999</v>
      </c>
      <c r="AA40" s="4">
        <v>-0.17057100152972801</v>
      </c>
      <c r="AB40" s="4">
        <v>-1.7049430127632399</v>
      </c>
      <c r="AC40" s="4">
        <v>-3.837194121911037</v>
      </c>
      <c r="AD40" s="4">
        <f t="shared" si="3"/>
        <v>-0.30265266051108741</v>
      </c>
    </row>
    <row r="41" spans="1:30" hidden="1" x14ac:dyDescent="0.2">
      <c r="A41" s="4" t="s">
        <v>105</v>
      </c>
      <c r="B41" s="4">
        <f t="shared" si="2"/>
        <v>1.1542153855789326</v>
      </c>
      <c r="C41" s="4" t="s">
        <v>276</v>
      </c>
      <c r="D41" s="4" t="s">
        <v>276</v>
      </c>
      <c r="E41" s="4" t="s">
        <v>274</v>
      </c>
      <c r="F41" s="4">
        <v>1.43498099314602E-2</v>
      </c>
      <c r="G41" s="4">
        <v>1.4435221941537299E-2</v>
      </c>
      <c r="H41" s="4">
        <v>1.76874971415399E-6</v>
      </c>
      <c r="I41" s="4">
        <v>1.6436623977015301E-3</v>
      </c>
      <c r="J41" s="4">
        <v>0.182790404040404</v>
      </c>
      <c r="K41" s="4">
        <v>0.21392496392496399</v>
      </c>
      <c r="L41" s="4">
        <v>1.68517316017316E-2</v>
      </c>
      <c r="M41" s="4">
        <v>1.4255772005772001E-2</v>
      </c>
      <c r="N41" s="4">
        <v>-4.83415647208E-2</v>
      </c>
      <c r="O41" s="4">
        <v>-4.0357035390899999E-3</v>
      </c>
      <c r="P41" s="4">
        <v>-4.5097748476099903E-2</v>
      </c>
      <c r="Q41" s="4">
        <v>1.1156444378200001E-2</v>
      </c>
      <c r="R41" s="4">
        <v>-7.17475386168E-2</v>
      </c>
      <c r="S41" s="4">
        <v>-1.09977838217E-2</v>
      </c>
      <c r="T41" s="4">
        <v>-1.29307758206E-2</v>
      </c>
      <c r="U41" s="4">
        <v>4.9925065372500001E-2</v>
      </c>
      <c r="V41" s="4">
        <v>-0.147033009016</v>
      </c>
      <c r="W41" s="4">
        <v>8.3268399301200002E-2</v>
      </c>
      <c r="X41" s="4">
        <v>0.123909271243</v>
      </c>
      <c r="Y41" s="4">
        <v>-0.166839187882</v>
      </c>
      <c r="Z41" s="4">
        <v>7.6255390209000005E-4</v>
      </c>
      <c r="AA41" s="4">
        <v>-1.8307813668930702E-2</v>
      </c>
      <c r="AB41" s="4">
        <v>1.79091237154293</v>
      </c>
      <c r="AC41" s="4">
        <v>-3.213551910502237</v>
      </c>
      <c r="AD41" s="4">
        <f t="shared" si="3"/>
        <v>-0.35917122788862726</v>
      </c>
    </row>
    <row r="42" spans="1:30" hidden="1" x14ac:dyDescent="0.2">
      <c r="A42" s="4" t="s">
        <v>37</v>
      </c>
      <c r="B42" s="4">
        <f t="shared" si="2"/>
        <v>1.1478268411864465</v>
      </c>
      <c r="C42" s="4" t="s">
        <v>274</v>
      </c>
      <c r="D42" s="4" t="s">
        <v>276</v>
      </c>
      <c r="E42" s="4" t="s">
        <v>276</v>
      </c>
      <c r="F42" s="4">
        <v>6.7084363297342603E-2</v>
      </c>
      <c r="G42" s="4">
        <v>5.1605918440995997E-2</v>
      </c>
      <c r="H42" s="4">
        <v>2.9017536280845899E-7</v>
      </c>
      <c r="I42" s="4">
        <v>8.4483366997039299E-4</v>
      </c>
      <c r="J42" s="4">
        <v>1.82507215007215E-2</v>
      </c>
      <c r="K42" s="4">
        <v>1.83982683982684E-2</v>
      </c>
      <c r="L42" s="4">
        <v>9.4607864357864294E-2</v>
      </c>
      <c r="M42" s="4">
        <v>2.8904040404040401E-2</v>
      </c>
      <c r="N42" s="4">
        <v>-0.13579614948499999</v>
      </c>
      <c r="O42" s="4">
        <v>-0.298305716813</v>
      </c>
      <c r="P42" s="4">
        <v>-0.218272061731</v>
      </c>
      <c r="Q42" s="4">
        <v>-8.2141874325899894E-2</v>
      </c>
      <c r="R42" s="4">
        <v>-0.31567310505599999</v>
      </c>
      <c r="S42" s="4">
        <v>-0.163885559298</v>
      </c>
      <c r="T42" s="4">
        <v>2.1013739649699999E-2</v>
      </c>
      <c r="U42" s="4">
        <v>-6.4336581619200001E-2</v>
      </c>
      <c r="V42" s="4">
        <v>-0.16828963680799999</v>
      </c>
      <c r="W42" s="4">
        <v>-2.6811057239199999E-2</v>
      </c>
      <c r="X42" s="4">
        <v>0.17061563752099901</v>
      </c>
      <c r="Y42" s="4">
        <v>-0.16171196928000001</v>
      </c>
      <c r="Z42" s="4">
        <v>-0.33029613927700002</v>
      </c>
      <c r="AA42" s="4">
        <v>-0.136453113366276</v>
      </c>
      <c r="AB42" s="4">
        <v>-0.74285883622401905</v>
      </c>
      <c r="AC42" s="4">
        <v>-3.5275344898025729</v>
      </c>
      <c r="AD42" s="4">
        <f t="shared" si="3"/>
        <v>-0.32539067853329123</v>
      </c>
    </row>
    <row r="43" spans="1:30" hidden="1" x14ac:dyDescent="0.2">
      <c r="A43" s="4" t="s">
        <v>87</v>
      </c>
      <c r="B43" s="4">
        <f t="shared" si="2"/>
        <v>1.1476635884296968</v>
      </c>
      <c r="C43" s="4" t="s">
        <v>276</v>
      </c>
      <c r="D43" s="4" t="s">
        <v>276</v>
      </c>
      <c r="E43" s="4" t="s">
        <v>274</v>
      </c>
      <c r="F43" s="4">
        <v>2.36602061518786E-2</v>
      </c>
      <c r="G43" s="4">
        <v>1.76831468783832E-2</v>
      </c>
      <c r="H43" s="4">
        <v>3.7096615144606799E-7</v>
      </c>
      <c r="I43" s="4">
        <v>6.5910598341389697E-4</v>
      </c>
      <c r="J43" s="4">
        <v>0.12123051948051899</v>
      </c>
      <c r="K43" s="4">
        <v>0.15981240981240899</v>
      </c>
      <c r="L43" s="4">
        <v>7.4151875901875899E-2</v>
      </c>
      <c r="M43" s="4">
        <v>3.9504329004329E-2</v>
      </c>
      <c r="N43" s="4">
        <v>-0.32034695208000002</v>
      </c>
      <c r="O43" s="4">
        <v>-0.24722741535699999</v>
      </c>
      <c r="P43" s="4">
        <v>3.8157359055399999E-2</v>
      </c>
      <c r="Q43" s="4">
        <v>-0.31884481251500002</v>
      </c>
      <c r="R43" s="4">
        <v>-0.252279425542</v>
      </c>
      <c r="S43" s="4">
        <v>-0.35092507408599999</v>
      </c>
      <c r="T43" s="4">
        <v>-0.103591370929</v>
      </c>
      <c r="U43" s="4">
        <v>-9.1957080627900006E-2</v>
      </c>
      <c r="V43" s="4">
        <v>-0.245706576264</v>
      </c>
      <c r="W43" s="4">
        <v>-0.21787809371700001</v>
      </c>
      <c r="X43" s="4">
        <v>-0.30006639653099998</v>
      </c>
      <c r="Y43" s="4">
        <v>-0.40355851296599998</v>
      </c>
      <c r="Z43" s="4">
        <v>-0.16160784563200001</v>
      </c>
      <c r="AA43" s="4">
        <v>-0.22891016901472999</v>
      </c>
      <c r="AB43" s="4">
        <v>2.4839734837327598</v>
      </c>
      <c r="AC43" s="4">
        <v>-3.650769227901697</v>
      </c>
      <c r="AD43" s="4">
        <f t="shared" si="3"/>
        <v>-0.31436212939959612</v>
      </c>
    </row>
    <row r="44" spans="1:30" hidden="1" x14ac:dyDescent="0.2">
      <c r="A44" s="4" t="s">
        <v>62</v>
      </c>
      <c r="B44" s="4">
        <f t="shared" si="2"/>
        <v>1.1292701581484192</v>
      </c>
      <c r="C44" s="4" t="s">
        <v>274</v>
      </c>
      <c r="D44" s="4" t="s">
        <v>276</v>
      </c>
      <c r="E44" s="4" t="s">
        <v>274</v>
      </c>
      <c r="F44" s="4">
        <v>7.7405270118046904E-2</v>
      </c>
      <c r="G44" s="4">
        <v>5.6297365571995599E-2</v>
      </c>
      <c r="H44" s="4">
        <v>1.2558541720238301E-7</v>
      </c>
      <c r="I44" s="4">
        <v>8.4144501234558096E-4</v>
      </c>
      <c r="J44" s="4">
        <v>1.21244588744588E-2</v>
      </c>
      <c r="K44" s="4">
        <v>1.6233766233766201E-2</v>
      </c>
      <c r="L44" s="4">
        <v>0.20822402597402501</v>
      </c>
      <c r="M44" s="4">
        <v>2.9035714285714199E-2</v>
      </c>
      <c r="N44" s="4">
        <v>-0.109327877771</v>
      </c>
      <c r="O44" s="4">
        <v>4.9801073599200003E-2</v>
      </c>
      <c r="P44" s="4">
        <v>-1.3705096789000001E-2</v>
      </c>
      <c r="Q44" s="4">
        <v>-9.6196134499200003E-2</v>
      </c>
      <c r="R44" s="4">
        <v>-0.104737087622</v>
      </c>
      <c r="S44" s="4">
        <v>-6.7789053215199999E-3</v>
      </c>
      <c r="T44" s="4">
        <v>-6.23799165291E-2</v>
      </c>
      <c r="U44" s="4">
        <v>-0.20211302381400001</v>
      </c>
      <c r="V44" s="4">
        <v>0.50379266281799995</v>
      </c>
      <c r="W44" s="4">
        <v>-0.19391863934799999</v>
      </c>
      <c r="X44" s="4">
        <v>-0.34238908736200002</v>
      </c>
      <c r="Y44" s="4">
        <v>-0.11731533469700001</v>
      </c>
      <c r="Z44" s="4">
        <v>-0.48492557322500002</v>
      </c>
      <c r="AA44" s="4">
        <v>-9.0784072350816897E-2</v>
      </c>
      <c r="AB44" s="4">
        <v>-0.87567932112793201</v>
      </c>
      <c r="AC44" s="4">
        <v>-3.4724766683325798</v>
      </c>
      <c r="AD44" s="4">
        <f t="shared" si="3"/>
        <v>-0.32520597429692</v>
      </c>
    </row>
    <row r="45" spans="1:30" x14ac:dyDescent="0.2">
      <c r="A45" s="5" t="s">
        <v>22</v>
      </c>
      <c r="B45" s="5">
        <f t="shared" si="2"/>
        <v>1.1209350069729933</v>
      </c>
      <c r="C45" s="4" t="s">
        <v>276</v>
      </c>
      <c r="D45" s="4" t="s">
        <v>276</v>
      </c>
      <c r="E45" s="4" t="s">
        <v>276</v>
      </c>
      <c r="F45" s="4">
        <v>0.11452537280486801</v>
      </c>
      <c r="G45" s="4">
        <v>0.120534103211836</v>
      </c>
      <c r="H45" s="4">
        <v>1.3756200043745001E-6</v>
      </c>
      <c r="I45" s="4">
        <v>2.10248407593139E-3</v>
      </c>
      <c r="J45" s="4">
        <v>3.2485569985569898E-3</v>
      </c>
      <c r="K45" s="4">
        <v>1.44300144300144E-3</v>
      </c>
      <c r="L45" s="4">
        <v>2.0966810966810901E-2</v>
      </c>
      <c r="M45" s="4">
        <v>1.13427128427128E-2</v>
      </c>
      <c r="N45" s="4">
        <v>-0.122358003733</v>
      </c>
      <c r="O45" s="4">
        <v>-6.4740292355999998E-2</v>
      </c>
      <c r="P45" s="4">
        <v>4.0655491425099999E-2</v>
      </c>
      <c r="Q45" s="4">
        <v>5.3190327330299998E-2</v>
      </c>
      <c r="R45" s="4">
        <v>-0.18763287531600001</v>
      </c>
      <c r="S45" s="4">
        <v>7.6865886216099993E-2</v>
      </c>
      <c r="T45" s="4">
        <v>8.2107664741600001E-2</v>
      </c>
      <c r="U45" s="4">
        <v>-0.18311204283499999</v>
      </c>
      <c r="V45" s="4">
        <v>-0.77645967407199901</v>
      </c>
      <c r="W45" s="4">
        <v>-2.7690588737200001E-2</v>
      </c>
      <c r="X45" s="4">
        <v>-6.5247583975499998E-2</v>
      </c>
      <c r="Y45" s="4">
        <v>-5.9581019205600001E-2</v>
      </c>
      <c r="Z45" s="4">
        <v>-0.223964232476</v>
      </c>
      <c r="AA45" s="4">
        <v>-0.11215130330716901</v>
      </c>
      <c r="AB45" s="4">
        <v>0.27628233274092301</v>
      </c>
      <c r="AC45" s="4">
        <v>-3.00104262259384</v>
      </c>
      <c r="AD45" s="4">
        <f t="shared" si="3"/>
        <v>-0.37351519053206739</v>
      </c>
    </row>
    <row r="46" spans="1:30" hidden="1" x14ac:dyDescent="0.2">
      <c r="A46" s="4" t="s">
        <v>23</v>
      </c>
      <c r="B46" s="4">
        <f t="shared" si="2"/>
        <v>1.1164397504805808</v>
      </c>
      <c r="C46" s="4" t="s">
        <v>274</v>
      </c>
      <c r="D46" s="4" t="s">
        <v>276</v>
      </c>
      <c r="E46" s="4" t="s">
        <v>276</v>
      </c>
      <c r="F46" s="4">
        <v>0.100298067045301</v>
      </c>
      <c r="G46" s="4">
        <v>8.08372428726091E-2</v>
      </c>
      <c r="H46" s="4">
        <v>4.2550371058751402E-6</v>
      </c>
      <c r="I46" s="4">
        <v>4.3952985524048898E-3</v>
      </c>
      <c r="J46" s="4">
        <v>5.3549783549783504E-3</v>
      </c>
      <c r="K46" s="4">
        <v>6.1327561327561304E-3</v>
      </c>
      <c r="L46" s="4">
        <v>7.6100288600288498E-3</v>
      </c>
      <c r="M46" s="4">
        <v>5.5119047619047604E-3</v>
      </c>
      <c r="N46" s="4">
        <v>-9.7109590893199996E-2</v>
      </c>
      <c r="O46" s="4">
        <v>-0.236920622262</v>
      </c>
      <c r="P46" s="4">
        <v>-8.8888179167799994E-2</v>
      </c>
      <c r="Q46" s="4">
        <v>-4.8255684788399998E-2</v>
      </c>
      <c r="R46" s="4">
        <v>-6.5648597659599905E-2</v>
      </c>
      <c r="S46" s="4">
        <v>-0.282313767119999</v>
      </c>
      <c r="T46" s="4">
        <v>-5.7737383710799998E-2</v>
      </c>
      <c r="U46" s="4">
        <v>-7.1751891573800006E-2</v>
      </c>
      <c r="V46" s="4">
        <v>-2.4516635895799999E-2</v>
      </c>
      <c r="W46" s="4">
        <v>-3.2383477733800001E-2</v>
      </c>
      <c r="X46" s="4">
        <v>2.0627563799299999E-2</v>
      </c>
      <c r="Y46" s="4">
        <v>-7.6747273021699994E-2</v>
      </c>
      <c r="Z46" s="4">
        <v>-7.5843276933699993E-2</v>
      </c>
      <c r="AA46" s="4">
        <v>-8.74991397662538E-2</v>
      </c>
      <c r="AB46" s="4">
        <v>-0.73476566208459504</v>
      </c>
      <c r="AC46" s="4">
        <v>-2.6314614648708829</v>
      </c>
      <c r="AD46" s="4">
        <f t="shared" si="3"/>
        <v>-0.42426604583980132</v>
      </c>
    </row>
    <row r="47" spans="1:30" hidden="1" x14ac:dyDescent="0.2">
      <c r="A47" s="4" t="s">
        <v>83</v>
      </c>
      <c r="B47" s="4">
        <f t="shared" si="2"/>
        <v>1.1143340183394002</v>
      </c>
      <c r="C47" s="4" t="s">
        <v>276</v>
      </c>
      <c r="D47" s="4" t="s">
        <v>276</v>
      </c>
      <c r="E47" s="4" t="s">
        <v>274</v>
      </c>
      <c r="F47" s="4">
        <v>3.1622907403724997E-2</v>
      </c>
      <c r="G47" s="4">
        <v>3.1757488271382098E-2</v>
      </c>
      <c r="H47" s="4">
        <v>5.5002822461110296E-7</v>
      </c>
      <c r="I47" s="4">
        <v>6.58336186393001E-4</v>
      </c>
      <c r="J47" s="4">
        <v>8.3789321789321705E-2</v>
      </c>
      <c r="K47" s="4">
        <v>5.9163059163059098E-2</v>
      </c>
      <c r="L47" s="4">
        <v>4.9854256854256797E-2</v>
      </c>
      <c r="M47" s="4">
        <v>3.9563492063492002E-2</v>
      </c>
      <c r="N47" s="4">
        <v>-0.662707868122</v>
      </c>
      <c r="O47" s="4">
        <v>-1.1237439682899999</v>
      </c>
      <c r="P47" s="4">
        <v>-1.49807742602</v>
      </c>
      <c r="Q47" s="4">
        <v>-1.22185389787</v>
      </c>
      <c r="R47" s="4">
        <v>-1.36321017664</v>
      </c>
      <c r="S47" s="4">
        <v>-0.74294085164099999</v>
      </c>
      <c r="T47" s="4">
        <v>-0.71381128867999999</v>
      </c>
      <c r="U47" s="4">
        <v>-0.88549501633799999</v>
      </c>
      <c r="V47" s="4">
        <v>-0.591660586328</v>
      </c>
      <c r="W47" s="4">
        <v>-1.1450551957199999</v>
      </c>
      <c r="X47" s="4">
        <v>-1.30169165809</v>
      </c>
      <c r="Y47" s="4">
        <v>-0.473588020725</v>
      </c>
      <c r="Z47" s="4">
        <v>-1.22319736367999</v>
      </c>
      <c r="AA47" s="4">
        <v>-0.99592563985723004</v>
      </c>
      <c r="AB47" s="4">
        <v>1.3979330673096499</v>
      </c>
      <c r="AC47" s="4">
        <v>-3.5453119285194772</v>
      </c>
      <c r="AD47" s="4">
        <f t="shared" si="3"/>
        <v>-0.31431198179640746</v>
      </c>
    </row>
    <row r="48" spans="1:30" x14ac:dyDescent="0.2">
      <c r="A48" s="5" t="s">
        <v>42</v>
      </c>
      <c r="B48" s="5">
        <f t="shared" si="2"/>
        <v>1.0997532873337501</v>
      </c>
      <c r="C48" s="4" t="s">
        <v>276</v>
      </c>
      <c r="D48" s="4" t="s">
        <v>276</v>
      </c>
      <c r="E48" s="4" t="s">
        <v>276</v>
      </c>
      <c r="F48" s="4">
        <v>8.6010811347373095E-2</v>
      </c>
      <c r="G48" s="4">
        <v>6.9649945867917701E-2</v>
      </c>
      <c r="H48" s="4">
        <v>4.3263980611358296E-6</v>
      </c>
      <c r="I48" s="4">
        <v>4.1892506775434296E-3</v>
      </c>
      <c r="J48" s="4">
        <v>8.8005050505050499E-3</v>
      </c>
      <c r="K48" s="4">
        <v>9.0187590187590094E-3</v>
      </c>
      <c r="L48" s="4">
        <v>7.4841269841269802E-3</v>
      </c>
      <c r="M48" s="4">
        <v>5.7853535353535298E-3</v>
      </c>
      <c r="N48" s="4">
        <v>-0.20885763190500001</v>
      </c>
      <c r="O48" s="4">
        <v>1.5668496591E-3</v>
      </c>
      <c r="P48" s="4">
        <v>-0.20957521673499999</v>
      </c>
      <c r="Q48" s="4">
        <v>0.19741964552399999</v>
      </c>
      <c r="R48" s="4">
        <v>0.105431052772</v>
      </c>
      <c r="S48" s="4">
        <v>3.2227520931400001E-2</v>
      </c>
      <c r="T48" s="4">
        <v>8.5600650950200002E-2</v>
      </c>
      <c r="U48" s="4">
        <v>-0.171858627678</v>
      </c>
      <c r="V48" s="4">
        <v>-8.6879944128600006E-2</v>
      </c>
      <c r="W48" s="4">
        <v>-1.59283009406E-2</v>
      </c>
      <c r="X48" s="4">
        <v>-0.10149912964799999</v>
      </c>
      <c r="Y48" s="4">
        <v>-0.114584308137</v>
      </c>
      <c r="Z48" s="4">
        <v>-0.15483966480799999</v>
      </c>
      <c r="AA48" s="4">
        <v>-4.9367469549499998E-2</v>
      </c>
      <c r="AB48" s="4">
        <v>1.8034033133301499</v>
      </c>
      <c r="AC48" s="4">
        <v>-2.6150633674889598</v>
      </c>
      <c r="AD48" s="4">
        <f t="shared" si="3"/>
        <v>-0.42054555962433782</v>
      </c>
    </row>
    <row r="49" spans="1:30" hidden="1" x14ac:dyDescent="0.2">
      <c r="A49" s="4" t="s">
        <v>77</v>
      </c>
      <c r="B49" s="4">
        <f t="shared" si="2"/>
        <v>1.0786806792507082</v>
      </c>
      <c r="C49" s="4" t="s">
        <v>274</v>
      </c>
      <c r="D49" s="4" t="s">
        <v>276</v>
      </c>
      <c r="E49" s="4" t="s">
        <v>274</v>
      </c>
      <c r="F49" s="4">
        <v>6.9679868832881603E-2</v>
      </c>
      <c r="G49" s="4">
        <v>5.1605918440995997E-2</v>
      </c>
      <c r="H49" s="4">
        <v>1.3226703274607799E-7</v>
      </c>
      <c r="I49" s="4">
        <v>7.7986006991542399E-4</v>
      </c>
      <c r="J49" s="4">
        <v>1.62041847041847E-2</v>
      </c>
      <c r="K49" s="4">
        <v>1.83982683982684E-2</v>
      </c>
      <c r="L49" s="4">
        <v>0.18957575757575701</v>
      </c>
      <c r="M49" s="4">
        <v>3.17308802308802E-2</v>
      </c>
      <c r="N49" s="4">
        <v>-0.33235960353999999</v>
      </c>
      <c r="O49" s="4">
        <v>-0.40528325016</v>
      </c>
      <c r="P49" s="4">
        <v>-0.74403118764999998</v>
      </c>
      <c r="Q49" s="4">
        <v>-0.59675800069399998</v>
      </c>
      <c r="R49" s="4">
        <v>-0.40076535018699999</v>
      </c>
      <c r="S49" s="4">
        <v>-0.78224300205599995</v>
      </c>
      <c r="T49" s="4">
        <v>-0.27597859367400002</v>
      </c>
      <c r="U49" s="4">
        <v>-0.47584327330100001</v>
      </c>
      <c r="V49" s="4">
        <v>-0.23268759331899999</v>
      </c>
      <c r="W49" s="4">
        <v>-0.22817635077500001</v>
      </c>
      <c r="X49" s="4">
        <v>-0.48280280800600001</v>
      </c>
      <c r="Y49" s="4">
        <v>-0.42051254786300002</v>
      </c>
      <c r="Z49" s="4">
        <v>-0.14017925650400001</v>
      </c>
      <c r="AA49" s="4">
        <v>-0.42443237059453798</v>
      </c>
      <c r="AB49" s="4">
        <v>-0.64748071033999499</v>
      </c>
      <c r="AC49" s="4">
        <v>-3.3525215540386699</v>
      </c>
      <c r="AD49" s="4">
        <f t="shared" si="3"/>
        <v>-0.32175204897676435</v>
      </c>
    </row>
    <row r="50" spans="1:30" hidden="1" x14ac:dyDescent="0.2">
      <c r="A50" s="4" t="s">
        <v>53</v>
      </c>
      <c r="B50" s="4">
        <f t="shared" si="2"/>
        <v>1.0695982680960765</v>
      </c>
      <c r="C50" s="4" t="s">
        <v>274</v>
      </c>
      <c r="D50" s="4" t="s">
        <v>276</v>
      </c>
      <c r="E50" s="4" t="s">
        <v>276</v>
      </c>
      <c r="F50" s="4">
        <v>4.3642490717066697E-2</v>
      </c>
      <c r="G50" s="4">
        <v>2.7426921688920899E-2</v>
      </c>
      <c r="H50" s="4">
        <v>4.5665780826628198E-8</v>
      </c>
      <c r="I50" s="4">
        <v>4.6359909417056401E-4</v>
      </c>
      <c r="J50" s="4">
        <v>4.55541125541125E-2</v>
      </c>
      <c r="K50" s="4">
        <v>8.4415584415584402E-2</v>
      </c>
      <c r="L50" s="4">
        <v>0.34008080808080798</v>
      </c>
      <c r="M50" s="4">
        <v>6.90176767676767E-2</v>
      </c>
      <c r="N50" s="4">
        <v>-8.7429710531699997E-2</v>
      </c>
      <c r="O50" s="4">
        <v>-0.141947740282</v>
      </c>
      <c r="P50" s="4">
        <v>0.17458067533799901</v>
      </c>
      <c r="Q50" s="4">
        <v>3.18674050386E-2</v>
      </c>
      <c r="R50" s="4">
        <v>2.7991182057600001E-2</v>
      </c>
      <c r="S50" s="4">
        <v>-0.121669580256</v>
      </c>
      <c r="T50" s="4">
        <v>-0.20888833646499999</v>
      </c>
      <c r="U50" s="4">
        <v>-6.1472867711800001E-2</v>
      </c>
      <c r="V50" s="4">
        <v>6.4749151387400006E-2</v>
      </c>
      <c r="W50" s="4">
        <v>9.9547719550899999E-2</v>
      </c>
      <c r="X50" s="4">
        <v>-2.52554771496E-3</v>
      </c>
      <c r="Y50" s="4">
        <v>-5.0615947222299999E-2</v>
      </c>
      <c r="Z50" s="4">
        <v>-6.6646526526899993E-2</v>
      </c>
      <c r="AA50" s="4">
        <v>-2.63430864106276E-2</v>
      </c>
      <c r="AB50" s="4">
        <v>-0.58776889175963198</v>
      </c>
      <c r="AC50" s="4">
        <v>-3.5658881238788069</v>
      </c>
      <c r="AD50" s="4">
        <f t="shared" si="3"/>
        <v>-0.29995283949980389</v>
      </c>
    </row>
    <row r="51" spans="1:30" hidden="1" x14ac:dyDescent="0.2">
      <c r="A51" s="4" t="s">
        <v>85</v>
      </c>
      <c r="B51" s="4">
        <f t="shared" si="2"/>
        <v>1.0637448836887227</v>
      </c>
      <c r="C51" s="4" t="s">
        <v>276</v>
      </c>
      <c r="D51" s="4" t="s">
        <v>276</v>
      </c>
      <c r="E51" s="4" t="s">
        <v>274</v>
      </c>
      <c r="F51" s="4">
        <v>6.6273791936947393E-2</v>
      </c>
      <c r="G51" s="4">
        <v>6.3154095994225903E-2</v>
      </c>
      <c r="H51" s="4">
        <v>3.6703006569432301E-6</v>
      </c>
      <c r="I51" s="4">
        <v>3.6989067581669798E-3</v>
      </c>
      <c r="J51" s="4">
        <v>1.88448773448773E-2</v>
      </c>
      <c r="K51" s="4">
        <v>1.2987012987012899E-2</v>
      </c>
      <c r="L51" s="4">
        <v>8.7936507936507893E-3</v>
      </c>
      <c r="M51" s="4">
        <v>6.5537518037518004E-3</v>
      </c>
      <c r="N51" s="4">
        <v>-1.2305876984599999</v>
      </c>
      <c r="O51" s="4">
        <v>5.1216594640600001E-2</v>
      </c>
      <c r="P51" s="4">
        <v>-0.108649932905</v>
      </c>
      <c r="Q51" s="4">
        <v>0.15143983505299999</v>
      </c>
      <c r="R51" s="4">
        <v>-7.8653498643699998E-2</v>
      </c>
      <c r="S51" s="4">
        <v>-3.9455185267099999E-2</v>
      </c>
      <c r="T51" s="4">
        <v>-0.33860971172100002</v>
      </c>
      <c r="U51" s="4">
        <v>0.29612866996499998</v>
      </c>
      <c r="V51" s="4">
        <v>0.29782277803099999</v>
      </c>
      <c r="W51" s="4">
        <v>-0.345195652952</v>
      </c>
      <c r="X51" s="4">
        <v>-9.71127871507E-2</v>
      </c>
      <c r="Y51" s="4">
        <v>-0.13455859865100001</v>
      </c>
      <c r="Z51" s="4">
        <v>-0.61202759735599999</v>
      </c>
      <c r="AA51" s="4">
        <v>-0.16832636810899201</v>
      </c>
      <c r="AB51" s="4">
        <v>-0.311500933196942</v>
      </c>
      <c r="AC51" s="4">
        <v>-2.5869494955077288</v>
      </c>
      <c r="AD51" s="4">
        <f t="shared" si="3"/>
        <v>-0.4111966180769781</v>
      </c>
    </row>
    <row r="52" spans="1:30" hidden="1" x14ac:dyDescent="0.2">
      <c r="A52" s="4" t="s">
        <v>57</v>
      </c>
      <c r="B52" s="4">
        <f t="shared" si="2"/>
        <v>1.062571629646835</v>
      </c>
      <c r="C52" s="4" t="s">
        <v>276</v>
      </c>
      <c r="D52" s="4" t="s">
        <v>276</v>
      </c>
      <c r="E52" s="4" t="s">
        <v>274</v>
      </c>
      <c r="F52" s="4">
        <v>5.50586152605093E-2</v>
      </c>
      <c r="G52" s="4">
        <v>3.4283652111151197E-2</v>
      </c>
      <c r="H52" s="4">
        <v>2.2628378467591501E-7</v>
      </c>
      <c r="I52" s="4">
        <v>5.7711176937558901E-4</v>
      </c>
      <c r="J52" s="4">
        <v>2.8660894660894599E-2</v>
      </c>
      <c r="K52" s="4">
        <v>4.9062049062049001E-2</v>
      </c>
      <c r="L52" s="4">
        <v>0.11958658008658</v>
      </c>
      <c r="M52" s="4">
        <v>4.83261183261183E-2</v>
      </c>
      <c r="N52" s="4">
        <v>-2.6561356105199999E-2</v>
      </c>
      <c r="O52" s="4">
        <v>9.4167054759699997E-2</v>
      </c>
      <c r="P52" s="4">
        <v>-1.6347893705700001E-2</v>
      </c>
      <c r="Q52" s="4">
        <v>-2.1407880153800001E-2</v>
      </c>
      <c r="R52" s="4">
        <v>-0.10350821367099999</v>
      </c>
      <c r="S52" s="4">
        <v>-0.123128786648</v>
      </c>
      <c r="T52" s="4">
        <v>7.3784349573800007E-2</v>
      </c>
      <c r="U52" s="4">
        <v>2.9395804514E-2</v>
      </c>
      <c r="V52" s="4">
        <v>-0.18599061696800001</v>
      </c>
      <c r="W52" s="4">
        <v>-0.107267899924</v>
      </c>
      <c r="X52" s="4">
        <v>3.9584893051399998E-2</v>
      </c>
      <c r="Y52" s="4">
        <v>-0.23248882565000001</v>
      </c>
      <c r="Z52" s="4">
        <v>9.1496555804900001E-2</v>
      </c>
      <c r="AA52" s="4">
        <v>-3.75594473170692E-2</v>
      </c>
      <c r="AB52" s="4">
        <v>-0.254107894494288</v>
      </c>
      <c r="AC52" s="4">
        <v>-3.4413933128875018</v>
      </c>
      <c r="AD52" s="4">
        <f t="shared" si="3"/>
        <v>-0.30876204288177805</v>
      </c>
    </row>
    <row r="53" spans="1:30" x14ac:dyDescent="0.2">
      <c r="A53" s="5" t="s">
        <v>56</v>
      </c>
      <c r="B53" s="5">
        <f t="shared" si="2"/>
        <v>1.0624273714051569</v>
      </c>
      <c r="C53" s="4" t="s">
        <v>276</v>
      </c>
      <c r="D53" s="4" t="s">
        <v>276</v>
      </c>
      <c r="E53" s="4" t="s">
        <v>276</v>
      </c>
      <c r="F53" s="4">
        <v>6.9959070233544404E-2</v>
      </c>
      <c r="G53" s="4">
        <v>6.2793215445687403E-2</v>
      </c>
      <c r="H53" s="4">
        <v>4.1064303486041104E-6</v>
      </c>
      <c r="I53" s="4">
        <v>3.8634163742961298E-3</v>
      </c>
      <c r="J53" s="4">
        <v>1.60310245310245E-2</v>
      </c>
      <c r="K53" s="4">
        <v>1.3347763347763299E-2</v>
      </c>
      <c r="L53" s="4">
        <v>7.8834776334776296E-3</v>
      </c>
      <c r="M53" s="4">
        <v>6.2712842712842696E-3</v>
      </c>
      <c r="N53" s="4">
        <v>-1.53809446848</v>
      </c>
      <c r="O53" s="4">
        <v>-1.7941666332499999</v>
      </c>
      <c r="P53" s="4">
        <v>-1.5380149086199999</v>
      </c>
      <c r="Q53" s="4">
        <v>-1.62270616906</v>
      </c>
      <c r="R53" s="4">
        <v>-1.7316876006199999</v>
      </c>
      <c r="S53" s="4">
        <v>-1.6435395162599999</v>
      </c>
      <c r="T53" s="4">
        <v>-1.75819002762999</v>
      </c>
      <c r="U53" s="4">
        <v>-1.4484465441299901</v>
      </c>
      <c r="V53" s="4">
        <v>-1.90358385602</v>
      </c>
      <c r="W53" s="4">
        <v>-1.55858009879</v>
      </c>
      <c r="X53" s="4">
        <v>-1.76607503160999</v>
      </c>
      <c r="Y53" s="4">
        <v>-1.52046469505</v>
      </c>
      <c r="Z53" s="4">
        <v>-1.5621512528899999</v>
      </c>
      <c r="AA53" s="4">
        <v>-1.64505390787769</v>
      </c>
      <c r="AB53" s="4">
        <v>2.9212362957203499</v>
      </c>
      <c r="AC53" s="4">
        <v>-2.563667509225124</v>
      </c>
      <c r="AD53" s="4">
        <f t="shared" si="3"/>
        <v>-0.414416989559726</v>
      </c>
    </row>
    <row r="54" spans="1:30" hidden="1" x14ac:dyDescent="0.2">
      <c r="A54" s="4" t="s">
        <v>92</v>
      </c>
      <c r="B54" s="4">
        <f t="shared" si="2"/>
        <v>1.0402608367754795</v>
      </c>
      <c r="C54" s="4" t="s">
        <v>276</v>
      </c>
      <c r="D54" s="4" t="s">
        <v>276</v>
      </c>
      <c r="E54" s="4" t="s">
        <v>274</v>
      </c>
      <c r="F54" s="4">
        <v>5.4235320487152697E-2</v>
      </c>
      <c r="G54" s="4">
        <v>3.2840129916997397E-2</v>
      </c>
      <c r="H54" s="4">
        <v>1.42549383101254E-6</v>
      </c>
      <c r="I54" s="4">
        <v>1.6397332673517701E-3</v>
      </c>
      <c r="J54" s="4">
        <v>2.97251082251082E-2</v>
      </c>
      <c r="K54" s="4">
        <v>5.4834054834054798E-2</v>
      </c>
      <c r="L54" s="4">
        <v>2.0343795093795001E-2</v>
      </c>
      <c r="M54" s="4">
        <v>1.4286796536796501E-2</v>
      </c>
      <c r="N54" s="4">
        <v>-0.17899295773400001</v>
      </c>
      <c r="O54" s="4">
        <v>-5.1508352604200003E-2</v>
      </c>
      <c r="P54" s="4">
        <v>-0.53535119913200002</v>
      </c>
      <c r="Q54" s="4">
        <v>-7.3778039321899897E-3</v>
      </c>
      <c r="R54" s="4">
        <v>-0.160782453573</v>
      </c>
      <c r="S54" s="4">
        <v>-0.165757153037</v>
      </c>
      <c r="T54" s="4">
        <v>-8.1667335109899993E-3</v>
      </c>
      <c r="U54" s="4">
        <v>-0.12816629201400001</v>
      </c>
      <c r="V54" s="4">
        <v>-0.21895694821</v>
      </c>
      <c r="W54" s="4">
        <v>-0.20685392518099999</v>
      </c>
      <c r="X54" s="4">
        <v>-6.3259632319699999E-2</v>
      </c>
      <c r="Y54" s="4">
        <v>3.14500715178E-2</v>
      </c>
      <c r="Z54" s="4">
        <v>-0.187384470385</v>
      </c>
      <c r="AA54" s="4">
        <v>-0.14470060385502101</v>
      </c>
      <c r="AB54" s="4">
        <v>0.64448041670984302</v>
      </c>
      <c r="AC54" s="4">
        <v>-2.8973623534205299</v>
      </c>
      <c r="AD54" s="4">
        <f t="shared" si="3"/>
        <v>-0.3590371896519543</v>
      </c>
    </row>
    <row r="55" spans="1:30" hidden="1" x14ac:dyDescent="0.2">
      <c r="A55" s="4" t="s">
        <v>64</v>
      </c>
      <c r="B55" s="4">
        <f t="shared" si="2"/>
        <v>1.0022438648579464</v>
      </c>
      <c r="C55" s="4" t="s">
        <v>276</v>
      </c>
      <c r="D55" s="4" t="s">
        <v>276</v>
      </c>
      <c r="E55" s="4" t="s">
        <v>274</v>
      </c>
      <c r="F55" s="4">
        <v>5.4485547156062899E-3</v>
      </c>
      <c r="G55" s="4">
        <v>1.1187297004691401E-2</v>
      </c>
      <c r="H55" s="4">
        <v>2.8384900306595499E-6</v>
      </c>
      <c r="I55" s="4">
        <v>2.32981395271064E-3</v>
      </c>
      <c r="J55" s="4">
        <v>0.36410533910533899</v>
      </c>
      <c r="K55" s="4">
        <v>0.27597402597402598</v>
      </c>
      <c r="L55" s="4">
        <v>1.11190476190476E-2</v>
      </c>
      <c r="M55" s="4">
        <v>1.0272727272727201E-2</v>
      </c>
      <c r="N55" s="4">
        <v>-9.46193252904E-2</v>
      </c>
      <c r="O55" s="4">
        <v>-0.111419793312</v>
      </c>
      <c r="P55" s="4">
        <v>-4.5693546421799999E-2</v>
      </c>
      <c r="Q55" s="4">
        <v>-0.26141586396299998</v>
      </c>
      <c r="R55" s="4">
        <v>-0.28610213742500001</v>
      </c>
      <c r="S55" s="4">
        <v>-0.113625926589</v>
      </c>
      <c r="T55" s="4">
        <v>-0.21474327322799999</v>
      </c>
      <c r="U55" s="4">
        <v>-0.16205081272999999</v>
      </c>
      <c r="V55" s="4">
        <v>-0.160161505146</v>
      </c>
      <c r="W55" s="4">
        <v>-0.175194034778999</v>
      </c>
      <c r="X55" s="4">
        <v>-0.18514740086699999</v>
      </c>
      <c r="Y55" s="4">
        <v>-9.8630711481699995E-2</v>
      </c>
      <c r="Z55" s="4">
        <v>-2.7759282008199999E-2</v>
      </c>
      <c r="AA55" s="4">
        <v>-0.14896643178777599</v>
      </c>
      <c r="AB55" s="4">
        <v>4.5115398450513498</v>
      </c>
      <c r="AC55" s="4">
        <v>-2.6385861335222129</v>
      </c>
      <c r="AD55" s="4">
        <f t="shared" si="3"/>
        <v>-0.37984125366416011</v>
      </c>
    </row>
    <row r="56" spans="1:30" hidden="1" x14ac:dyDescent="0.2">
      <c r="A56" s="4" t="s">
        <v>63</v>
      </c>
      <c r="B56" s="4">
        <f t="shared" si="2"/>
        <v>1.0006445392397885</v>
      </c>
      <c r="C56" s="4" t="s">
        <v>276</v>
      </c>
      <c r="D56" s="4" t="s">
        <v>276</v>
      </c>
      <c r="E56" s="4" t="s">
        <v>274</v>
      </c>
      <c r="F56" s="4">
        <v>3.9791733394050302E-2</v>
      </c>
      <c r="G56" s="4">
        <v>3.4283652111151197E-2</v>
      </c>
      <c r="H56" s="4">
        <v>0</v>
      </c>
      <c r="I56" s="4">
        <v>4.7451340885451001E-4</v>
      </c>
      <c r="J56" s="4">
        <v>5.36994949494949E-2</v>
      </c>
      <c r="K56" s="4">
        <v>4.9062049062049001E-2</v>
      </c>
      <c r="L56" s="4">
        <v>0.54146248196248103</v>
      </c>
      <c r="M56" s="4">
        <v>6.6486652236652205E-2</v>
      </c>
      <c r="N56" s="4">
        <v>-0.27371396543900001</v>
      </c>
      <c r="O56" s="4">
        <v>0.11657652864199999</v>
      </c>
      <c r="P56" s="4">
        <v>-0.28874314814199997</v>
      </c>
      <c r="Q56" s="4">
        <v>-0.24691255397299999</v>
      </c>
      <c r="R56" s="4">
        <v>7.8873070161300005E-2</v>
      </c>
      <c r="S56" s="4">
        <v>-8.1461980176899998E-2</v>
      </c>
      <c r="T56" s="4">
        <v>-0.194684482075</v>
      </c>
      <c r="U56" s="4">
        <v>0.146028230462</v>
      </c>
      <c r="V56" s="4">
        <v>0.15700545400599999</v>
      </c>
      <c r="W56" s="4">
        <v>-0.31813500620899998</v>
      </c>
      <c r="X56" s="4">
        <v>9.9166059192799999E-2</v>
      </c>
      <c r="Y56" s="4">
        <v>-2.2368272292300002E-2</v>
      </c>
      <c r="Z56" s="4">
        <v>2.2156919954300001E-2</v>
      </c>
      <c r="AA56" s="4">
        <v>-6.2016395837599998E-2</v>
      </c>
      <c r="AB56" s="4">
        <v>0.79035936268191198</v>
      </c>
      <c r="AC56" s="4">
        <v>-3.3258937989918098</v>
      </c>
      <c r="AD56" s="4">
        <f t="shared" si="3"/>
        <v>-0.300864850087251</v>
      </c>
    </row>
    <row r="57" spans="1:30" x14ac:dyDescent="0.2">
      <c r="A57" s="5" t="s">
        <v>46</v>
      </c>
      <c r="B57" s="5">
        <f t="shared" si="2"/>
        <v>0.99971697444356888</v>
      </c>
      <c r="C57" s="4" t="s">
        <v>276</v>
      </c>
      <c r="D57" s="4" t="s">
        <v>276</v>
      </c>
      <c r="E57" s="4" t="s">
        <v>276</v>
      </c>
      <c r="F57" s="4">
        <v>6.6477399859267303E-2</v>
      </c>
      <c r="G57" s="4">
        <v>4.2223024178996697E-2</v>
      </c>
      <c r="H57" s="4">
        <v>0</v>
      </c>
      <c r="I57" s="4">
        <v>6.15810053206098E-4</v>
      </c>
      <c r="J57" s="4">
        <v>1.8705266955266898E-2</v>
      </c>
      <c r="K57" s="4">
        <v>3.1024531024531E-2</v>
      </c>
      <c r="L57" s="4">
        <v>0.54146248196248103</v>
      </c>
      <c r="M57" s="4">
        <v>4.36966089466089E-2</v>
      </c>
      <c r="N57" s="4">
        <v>-5.7719098083199999E-2</v>
      </c>
      <c r="O57" s="4">
        <v>-0.15375446916499999</v>
      </c>
      <c r="P57" s="4">
        <v>-0.69950714513500001</v>
      </c>
      <c r="Q57" s="4">
        <v>-7.0469217638100004E-2</v>
      </c>
      <c r="R57" s="4">
        <v>-0.27665835080399998</v>
      </c>
      <c r="S57" s="4">
        <v>-0.351118524350999</v>
      </c>
      <c r="T57" s="4">
        <v>-3.6565113423300002E-2</v>
      </c>
      <c r="U57" s="4">
        <v>-0.19821059402300001</v>
      </c>
      <c r="V57" s="4">
        <v>-0.194410037481</v>
      </c>
      <c r="W57" s="4">
        <v>-0.19353570354300001</v>
      </c>
      <c r="X57" s="4">
        <v>8.3038303211000003E-2</v>
      </c>
      <c r="Y57" s="4">
        <v>4.65551109478E-3</v>
      </c>
      <c r="Z57" s="4">
        <v>-2.2357073134699999E-2</v>
      </c>
      <c r="AA57" s="4">
        <v>-0.16666242403657799</v>
      </c>
      <c r="AB57" s="4">
        <v>0.190839456048257</v>
      </c>
      <c r="AC57" s="4">
        <v>-3.209644556829002</v>
      </c>
      <c r="AD57" s="4">
        <f t="shared" si="3"/>
        <v>-0.31147279916603865</v>
      </c>
    </row>
    <row r="58" spans="1:30" hidden="1" x14ac:dyDescent="0.2">
      <c r="A58" s="4" t="s">
        <v>75</v>
      </c>
      <c r="B58" s="4">
        <f t="shared" si="2"/>
        <v>0.9827984088083177</v>
      </c>
      <c r="C58" s="4" t="s">
        <v>276</v>
      </c>
      <c r="D58" s="4" t="s">
        <v>276</v>
      </c>
      <c r="E58" s="4" t="s">
        <v>274</v>
      </c>
      <c r="F58" s="4">
        <v>0.100306009190767</v>
      </c>
      <c r="G58" s="4">
        <v>9.7437748105377101E-2</v>
      </c>
      <c r="H58" s="4">
        <v>6.7562886060758801E-6</v>
      </c>
      <c r="I58" s="4">
        <v>6.5425975556854896E-3</v>
      </c>
      <c r="J58" s="4">
        <v>5.3499278499278503E-3</v>
      </c>
      <c r="K58" s="4">
        <v>3.6075036075036001E-3</v>
      </c>
      <c r="L58" s="4">
        <v>4.7521645021644998E-3</v>
      </c>
      <c r="M58" s="4">
        <v>3.8235930735930701E-3</v>
      </c>
      <c r="N58" s="4">
        <v>-0.158320067259</v>
      </c>
      <c r="O58" s="4">
        <v>-0.16173996778499999</v>
      </c>
      <c r="P58" s="4">
        <v>-0.191166582133</v>
      </c>
      <c r="Q58" s="4">
        <v>2.0921175110199999E-2</v>
      </c>
      <c r="R58" s="4">
        <v>5.8709281637800002E-2</v>
      </c>
      <c r="S58" s="4">
        <v>-0.25152751506900001</v>
      </c>
      <c r="T58" s="4">
        <v>-0.11674028534399999</v>
      </c>
      <c r="U58" s="4">
        <v>-5.7821395036500002E-2</v>
      </c>
      <c r="V58" s="4">
        <v>-0.729426652668</v>
      </c>
      <c r="W58" s="4">
        <v>-0.34972279154800001</v>
      </c>
      <c r="X58" s="4">
        <v>8.4510988448300003E-2</v>
      </c>
      <c r="Y58" s="4">
        <v>4.1479512223400003E-2</v>
      </c>
      <c r="Z58" s="4">
        <v>-0.326301553129</v>
      </c>
      <c r="AA58" s="4">
        <v>-0.16439583481167599</v>
      </c>
      <c r="AB58" s="4">
        <v>0.10311365284685101</v>
      </c>
      <c r="AC58" s="4">
        <v>-2.146677220941601</v>
      </c>
      <c r="AD58" s="4">
        <f t="shared" si="3"/>
        <v>-0.45782309479076272</v>
      </c>
    </row>
    <row r="59" spans="1:30" hidden="1" x14ac:dyDescent="0.2">
      <c r="A59" s="4" t="s">
        <v>97</v>
      </c>
      <c r="B59" s="4">
        <f t="shared" si="2"/>
        <v>0.9740207309797041</v>
      </c>
      <c r="C59" s="4" t="s">
        <v>274</v>
      </c>
      <c r="D59" s="4" t="s">
        <v>276</v>
      </c>
      <c r="E59" s="4" t="s">
        <v>274</v>
      </c>
      <c r="F59" s="4">
        <v>5.9407050734527997E-2</v>
      </c>
      <c r="G59" s="4">
        <v>3.9696860339227702E-2</v>
      </c>
      <c r="H59" s="4">
        <v>1.72770551454673E-6</v>
      </c>
      <c r="I59" s="4">
        <v>1.9449226371325999E-3</v>
      </c>
      <c r="J59" s="4">
        <v>2.4601010101010099E-2</v>
      </c>
      <c r="K59" s="4">
        <v>3.5714285714285698E-2</v>
      </c>
      <c r="L59" s="4">
        <v>1.7200937950937901E-2</v>
      </c>
      <c r="M59" s="4">
        <v>1.22211399711399E-2</v>
      </c>
      <c r="N59" s="4">
        <v>-0.160319910979</v>
      </c>
      <c r="O59" s="4">
        <v>-0.29222360328899999</v>
      </c>
      <c r="P59" s="4">
        <v>-0.553166945375</v>
      </c>
      <c r="Q59" s="4">
        <v>-0.241776003139</v>
      </c>
      <c r="R59" s="4">
        <v>-0.15525195219999999</v>
      </c>
      <c r="S59" s="4">
        <v>-0.33161402601099998</v>
      </c>
      <c r="T59" s="4">
        <v>-0.20729745247</v>
      </c>
      <c r="U59" s="4">
        <v>-0.28227145279299998</v>
      </c>
      <c r="V59" s="4">
        <v>-0.233833637797</v>
      </c>
      <c r="W59" s="4">
        <v>-0.10695559052</v>
      </c>
      <c r="X59" s="4">
        <v>-0.11283343322</v>
      </c>
      <c r="Y59" s="4">
        <v>-0.35145021060999998</v>
      </c>
      <c r="Z59" s="4">
        <v>-0.19880548046800001</v>
      </c>
      <c r="AA59" s="4">
        <v>-0.24829228452853799</v>
      </c>
      <c r="AB59" s="4">
        <v>-1.0433689630069001</v>
      </c>
      <c r="AC59" s="4">
        <v>-2.6406653331753138</v>
      </c>
      <c r="AD59" s="4">
        <f t="shared" si="3"/>
        <v>-0.36885428787315355</v>
      </c>
    </row>
    <row r="60" spans="1:30" hidden="1" x14ac:dyDescent="0.2">
      <c r="A60" s="4" t="s">
        <v>76</v>
      </c>
      <c r="B60" s="4">
        <f t="shared" si="2"/>
        <v>0.96493993538570721</v>
      </c>
      <c r="C60" s="4" t="s">
        <v>274</v>
      </c>
      <c r="D60" s="4" t="s">
        <v>276</v>
      </c>
      <c r="E60" s="4" t="s">
        <v>274</v>
      </c>
      <c r="F60" s="4">
        <v>5.9695181424408397E-2</v>
      </c>
      <c r="G60" s="4">
        <v>5.8823529411764698E-2</v>
      </c>
      <c r="H60" s="4">
        <v>2.6407717339589498E-7</v>
      </c>
      <c r="I60" s="4">
        <v>8.1838233788533504E-4</v>
      </c>
      <c r="J60" s="4">
        <v>2.4331890331890298E-2</v>
      </c>
      <c r="K60" s="4">
        <v>1.4069264069264001E-2</v>
      </c>
      <c r="L60" s="4">
        <v>0.10353463203463199</v>
      </c>
      <c r="M60" s="4">
        <v>2.9994949494949401E-2</v>
      </c>
      <c r="N60" s="4">
        <v>-0.157634275643</v>
      </c>
      <c r="O60" s="4">
        <v>-0.15487281148400001</v>
      </c>
      <c r="P60" s="4">
        <v>-0.22779395041600001</v>
      </c>
      <c r="Q60" s="4">
        <v>-7.6117587340100004E-2</v>
      </c>
      <c r="R60" s="4">
        <v>-6.3072680081800003E-2</v>
      </c>
      <c r="S60" s="4">
        <v>-0.17668357958299999</v>
      </c>
      <c r="T60" s="4">
        <v>-6.1020900803400002E-2</v>
      </c>
      <c r="U60" s="4">
        <v>-5.7933151014100001E-2</v>
      </c>
      <c r="V60" s="4">
        <v>-0.112799967892</v>
      </c>
      <c r="W60" s="4">
        <v>-0.15568212054899999</v>
      </c>
      <c r="X60" s="4">
        <v>-0.12863053790599999</v>
      </c>
      <c r="Y60" s="4">
        <v>-1.7729946463200001E-3</v>
      </c>
      <c r="Z60" s="4">
        <v>-8.8011011787700003E-2</v>
      </c>
      <c r="AA60" s="4">
        <v>-0.11246350531895501</v>
      </c>
      <c r="AB60" s="4">
        <v>-2.1795352146183502</v>
      </c>
      <c r="AC60" s="4">
        <v>-2.978811798612103</v>
      </c>
      <c r="AD60" s="4">
        <f t="shared" si="3"/>
        <v>-0.3239345083282183</v>
      </c>
    </row>
    <row r="61" spans="1:30" hidden="1" x14ac:dyDescent="0.2">
      <c r="A61" s="4" t="s">
        <v>93</v>
      </c>
      <c r="B61" s="4">
        <f t="shared" si="2"/>
        <v>0.94962758015692073</v>
      </c>
      <c r="C61" s="4" t="s">
        <v>274</v>
      </c>
      <c r="D61" s="4" t="s">
        <v>276</v>
      </c>
      <c r="E61" s="4" t="s">
        <v>274</v>
      </c>
      <c r="F61" s="4">
        <v>3.9420970761085403E-2</v>
      </c>
      <c r="G61" s="4">
        <v>2.8148682785997799E-2</v>
      </c>
      <c r="H61" s="4">
        <v>1.0719553182381001E-6</v>
      </c>
      <c r="I61" s="4">
        <v>1.29671956941806E-3</v>
      </c>
      <c r="J61" s="4">
        <v>5.4686868686868603E-2</v>
      </c>
      <c r="K61" s="4">
        <v>7.7561327561327498E-2</v>
      </c>
      <c r="L61" s="4">
        <v>2.6180375180375099E-2</v>
      </c>
      <c r="M61" s="4">
        <v>1.7832611832611801E-2</v>
      </c>
      <c r="N61" s="4">
        <v>-2.2241439861400002E-2</v>
      </c>
      <c r="O61" s="4">
        <v>-8.6226311006399898E-3</v>
      </c>
      <c r="P61" s="4">
        <v>-0.23628690578</v>
      </c>
      <c r="Q61" s="4">
        <v>-1.4372312703900001E-2</v>
      </c>
      <c r="R61" s="4">
        <v>-0.18568603705</v>
      </c>
      <c r="S61" s="4">
        <v>7.8900422374599995E-3</v>
      </c>
      <c r="T61" s="4">
        <v>8.4855152245499998E-2</v>
      </c>
      <c r="U61" s="4">
        <v>-2.36769396236E-3</v>
      </c>
      <c r="V61" s="4">
        <v>6.8824779534699995E-2</v>
      </c>
      <c r="W61" s="4">
        <v>-0.24795630662400001</v>
      </c>
      <c r="X61" s="4">
        <v>1.5437554824300001E-2</v>
      </c>
      <c r="Y61" s="4">
        <v>3.1436830741200003E-2</v>
      </c>
      <c r="Z61" s="4">
        <v>0.100999274152</v>
      </c>
      <c r="AA61" s="4">
        <v>-3.13915148728569E-2</v>
      </c>
      <c r="AB61" s="4">
        <v>-2.8700404979997498</v>
      </c>
      <c r="AC61" s="4">
        <v>-2.7417210047953962</v>
      </c>
      <c r="AD61" s="4">
        <f t="shared" si="3"/>
        <v>-0.34636185756901539</v>
      </c>
    </row>
    <row r="62" spans="1:30" x14ac:dyDescent="0.2">
      <c r="A62" s="5" t="s">
        <v>43</v>
      </c>
      <c r="B62" s="5">
        <f t="shared" si="2"/>
        <v>0.94479370046957256</v>
      </c>
      <c r="C62" s="4" t="s">
        <v>276</v>
      </c>
      <c r="D62" s="4" t="s">
        <v>276</v>
      </c>
      <c r="E62" s="4" t="s">
        <v>276</v>
      </c>
      <c r="F62" s="4">
        <v>4.5725463371686599E-2</v>
      </c>
      <c r="G62" s="4">
        <v>4.7636232407073202E-2</v>
      </c>
      <c r="H62" s="4">
        <v>1.7145730582216101E-7</v>
      </c>
      <c r="I62" s="4">
        <v>6.3607778588611896E-4</v>
      </c>
      <c r="J62" s="4">
        <v>4.15710678210678E-2</v>
      </c>
      <c r="K62" s="4">
        <v>2.2005772005772001E-2</v>
      </c>
      <c r="L62" s="4">
        <v>0.152698051948051</v>
      </c>
      <c r="M62" s="4">
        <v>4.1580086580086502E-2</v>
      </c>
      <c r="N62" s="4">
        <v>-1.9318225393299999</v>
      </c>
      <c r="O62" s="4">
        <v>-2.1637462045000002</v>
      </c>
      <c r="P62" s="4">
        <v>-1.9590147979700001</v>
      </c>
      <c r="Q62" s="4">
        <v>-1.4594600846200001</v>
      </c>
      <c r="R62" s="4">
        <v>-2.2025914282099999</v>
      </c>
      <c r="S62" s="4">
        <v>-1.6138226387100001</v>
      </c>
      <c r="T62" s="4">
        <v>-1.9549849859799999</v>
      </c>
      <c r="U62" s="4">
        <v>-1.65207425433</v>
      </c>
      <c r="V62" s="4">
        <v>-2.2322376430499999</v>
      </c>
      <c r="W62" s="4">
        <v>-2.1571709330400002</v>
      </c>
      <c r="X62" s="4">
        <v>-1.8521489932399999</v>
      </c>
      <c r="Y62" s="4">
        <v>-1.6549176592299899</v>
      </c>
      <c r="Z62" s="4">
        <v>-1.63309670764999</v>
      </c>
      <c r="AA62" s="4">
        <v>-1.8820837592199999</v>
      </c>
      <c r="AB62" s="4">
        <v>2.7016442176077899</v>
      </c>
      <c r="AC62" s="4">
        <v>-3.0200233995179451</v>
      </c>
      <c r="AD62" s="4">
        <f t="shared" si="3"/>
        <v>-0.31284317221528157</v>
      </c>
    </row>
    <row r="63" spans="1:30" hidden="1" x14ac:dyDescent="0.2">
      <c r="A63" s="4" t="s">
        <v>101</v>
      </c>
      <c r="B63" s="4">
        <f t="shared" si="2"/>
        <v>0.92995002768303969</v>
      </c>
      <c r="C63" s="4" t="s">
        <v>274</v>
      </c>
      <c r="D63" s="4" t="s">
        <v>276</v>
      </c>
      <c r="E63" s="4" t="s">
        <v>274</v>
      </c>
      <c r="F63" s="4">
        <v>3.8510725217599302E-2</v>
      </c>
      <c r="G63" s="4">
        <v>3.5366293756766497E-2</v>
      </c>
      <c r="H63" s="4">
        <v>2.2534048184594101E-6</v>
      </c>
      <c r="I63" s="4">
        <v>2.28637484660192E-3</v>
      </c>
      <c r="J63" s="4">
        <v>5.72655122655122E-2</v>
      </c>
      <c r="K63" s="4">
        <v>4.54545454545454E-2</v>
      </c>
      <c r="L63" s="4">
        <v>1.36489898989898E-2</v>
      </c>
      <c r="M63" s="4">
        <v>1.0448051948051901E-2</v>
      </c>
      <c r="N63" s="4">
        <v>-0.40989882984800002</v>
      </c>
      <c r="O63" s="4">
        <v>-0.23505139258300001</v>
      </c>
      <c r="P63" s="4">
        <v>-0.18342003178999999</v>
      </c>
      <c r="Q63" s="4">
        <v>-0.59876374217100004</v>
      </c>
      <c r="R63" s="4">
        <v>-0.45722116689600001</v>
      </c>
      <c r="S63" s="4">
        <v>-0.25722201331900002</v>
      </c>
      <c r="T63" s="4">
        <v>-0.43324596257800002</v>
      </c>
      <c r="U63" s="4">
        <v>-0.35256246382500001</v>
      </c>
      <c r="V63" s="4">
        <v>-0.194547908775</v>
      </c>
      <c r="W63" s="4">
        <v>-0.34947364293900002</v>
      </c>
      <c r="X63" s="4">
        <v>-3.8057830895199998E-2</v>
      </c>
      <c r="Y63" s="4">
        <v>-0.44434733828700002</v>
      </c>
      <c r="Z63" s="4">
        <v>-0.36354399411400001</v>
      </c>
      <c r="AA63" s="4">
        <v>-0.33210433215539997</v>
      </c>
      <c r="AB63" s="4">
        <v>-3.4828317126386898</v>
      </c>
      <c r="AC63" s="4">
        <v>-2.455860917219499</v>
      </c>
      <c r="AD63" s="4">
        <f t="shared" si="3"/>
        <v>-0.37866559183486653</v>
      </c>
    </row>
    <row r="64" spans="1:30" hidden="1" x14ac:dyDescent="0.2">
      <c r="A64" s="4" t="s">
        <v>29</v>
      </c>
      <c r="B64" s="4">
        <f t="shared" si="2"/>
        <v>0.92406484592039417</v>
      </c>
      <c r="C64" s="4" t="s">
        <v>274</v>
      </c>
      <c r="D64" s="4" t="s">
        <v>276</v>
      </c>
      <c r="E64" s="4" t="s">
        <v>276</v>
      </c>
      <c r="F64" s="4">
        <v>3.2646970526981102E-2</v>
      </c>
      <c r="G64" s="4">
        <v>2.1291952363767502E-2</v>
      </c>
      <c r="H64" s="4">
        <v>5.5784053906506798E-7</v>
      </c>
      <c r="I64" s="4">
        <v>5.5520988372460703E-4</v>
      </c>
      <c r="J64" s="4">
        <v>7.9245310245310202E-2</v>
      </c>
      <c r="K64" s="4">
        <v>0.132034632034632</v>
      </c>
      <c r="L64" s="4">
        <v>4.9167027417027401E-2</v>
      </c>
      <c r="M64" s="4">
        <v>5.1453102453102403E-2</v>
      </c>
      <c r="N64" s="4">
        <v>-0.153930186085</v>
      </c>
      <c r="O64" s="4">
        <v>-0.13619320442499999</v>
      </c>
      <c r="P64" s="4">
        <v>-0.127939384805</v>
      </c>
      <c r="Q64" s="4">
        <v>0.13894176812</v>
      </c>
      <c r="R64" s="4">
        <v>-7.7577523117999994E-2</v>
      </c>
      <c r="S64" s="4">
        <v>-0.150917651624</v>
      </c>
      <c r="T64" s="4">
        <v>-0.17186751879000001</v>
      </c>
      <c r="U64" s="4">
        <v>-7.5320606436799997E-2</v>
      </c>
      <c r="V64" s="4">
        <v>1.10510515006E-2</v>
      </c>
      <c r="W64" s="4">
        <v>-0.38243793339100002</v>
      </c>
      <c r="X64" s="4">
        <v>2.5288971033099902E-2</v>
      </c>
      <c r="Y64" s="4">
        <v>7.9149370255199997E-2</v>
      </c>
      <c r="Z64" s="4">
        <v>-0.13908923928299999</v>
      </c>
      <c r="AA64" s="4">
        <v>-8.9295545157607695E-2</v>
      </c>
      <c r="AB64" s="4">
        <v>-1.44586259112928</v>
      </c>
      <c r="AC64" s="4">
        <v>-3.0083326662827652</v>
      </c>
      <c r="AD64" s="4">
        <f t="shared" si="3"/>
        <v>-0.30716843794480064</v>
      </c>
    </row>
    <row r="65" spans="1:30" x14ac:dyDescent="0.2">
      <c r="A65" s="5" t="s">
        <v>71</v>
      </c>
      <c r="B65" s="5">
        <f t="shared" si="2"/>
        <v>0.91102130522253399</v>
      </c>
      <c r="C65" s="4" t="s">
        <v>276</v>
      </c>
      <c r="D65" s="4" t="s">
        <v>276</v>
      </c>
      <c r="E65" s="4" t="s">
        <v>276</v>
      </c>
      <c r="F65" s="4">
        <v>1.14028944676736E-2</v>
      </c>
      <c r="G65" s="4">
        <v>2.3818116203536601E-2</v>
      </c>
      <c r="H65" s="4">
        <v>5.6239214092977904E-7</v>
      </c>
      <c r="I65" s="4">
        <v>5.4498357391481104E-4</v>
      </c>
      <c r="J65" s="4">
        <v>0.219978354978354</v>
      </c>
      <c r="K65" s="4">
        <v>0.105339105339105</v>
      </c>
      <c r="L65" s="4">
        <v>4.8751803751803699E-2</v>
      </c>
      <c r="M65" s="4">
        <v>5.3020923520923503E-2</v>
      </c>
      <c r="N65" s="4">
        <v>7.5329107856699995E-2</v>
      </c>
      <c r="O65" s="4">
        <v>-0.94590359615499997</v>
      </c>
      <c r="P65" s="4">
        <v>-0.74911256258000003</v>
      </c>
      <c r="Q65" s="4">
        <v>-0.50964883847200004</v>
      </c>
      <c r="R65" s="4">
        <v>-0.58321829013100002</v>
      </c>
      <c r="S65" s="4">
        <v>-0.161960164386</v>
      </c>
      <c r="T65" s="4">
        <v>-0.33633145644700002</v>
      </c>
      <c r="U65" s="4">
        <v>-0.20116036185799999</v>
      </c>
      <c r="V65" s="4">
        <v>-0.29115953382300003</v>
      </c>
      <c r="W65" s="4">
        <v>-0.26865738304100001</v>
      </c>
      <c r="X65" s="4">
        <v>-0.73997811922400003</v>
      </c>
      <c r="Y65" s="4">
        <v>0.17574459006099999</v>
      </c>
      <c r="Z65" s="4">
        <v>-0.42621084021299999</v>
      </c>
      <c r="AA65" s="4">
        <v>-0.38171288064710002</v>
      </c>
      <c r="AB65" s="4">
        <v>0.70564825030605505</v>
      </c>
      <c r="AC65" s="4">
        <v>-2.9732242431855092</v>
      </c>
      <c r="AD65" s="4">
        <f t="shared" si="3"/>
        <v>-0.30640854194248962</v>
      </c>
    </row>
    <row r="66" spans="1:30" hidden="1" x14ac:dyDescent="0.2">
      <c r="A66" s="4" t="s">
        <v>58</v>
      </c>
      <c r="B66" s="4">
        <f t="shared" ref="B66:B85" si="4">AC66*AD66</f>
        <v>0.90942366781942086</v>
      </c>
      <c r="C66" s="4" t="s">
        <v>274</v>
      </c>
      <c r="D66" s="4" t="s">
        <v>276</v>
      </c>
      <c r="E66" s="4" t="s">
        <v>274</v>
      </c>
      <c r="F66" s="4">
        <v>5.51058482034429E-2</v>
      </c>
      <c r="G66" s="4">
        <v>4.7636232407073202E-2</v>
      </c>
      <c r="H66" s="4">
        <v>8.2584016918627903E-8</v>
      </c>
      <c r="I66" s="4">
        <v>6.7041445021987498E-4</v>
      </c>
      <c r="J66" s="4">
        <v>2.86038961038961E-2</v>
      </c>
      <c r="K66" s="4">
        <v>2.2005772005772001E-2</v>
      </c>
      <c r="L66" s="4">
        <v>0.265185064935064</v>
      </c>
      <c r="M66" s="4">
        <v>3.8614357864357803E-2</v>
      </c>
      <c r="N66" s="4">
        <v>-6.7731895026099997E-2</v>
      </c>
      <c r="O66" s="4">
        <v>-0.1097322223</v>
      </c>
      <c r="P66" s="4">
        <v>6.2826788902100002E-3</v>
      </c>
      <c r="Q66" s="4">
        <v>-0.12069981079100001</v>
      </c>
      <c r="R66" s="4">
        <v>-6.8022124407499995E-2</v>
      </c>
      <c r="S66" s="4">
        <v>5.2473649195199999E-2</v>
      </c>
      <c r="T66" s="4">
        <v>-0.169569330953</v>
      </c>
      <c r="U66" s="4">
        <v>-7.8788424910199994E-2</v>
      </c>
      <c r="V66" s="4">
        <v>1.22701662254E-2</v>
      </c>
      <c r="W66" s="4">
        <v>-7.70270722751E-3</v>
      </c>
      <c r="X66" s="4">
        <v>5.3952918457899998E-2</v>
      </c>
      <c r="Y66" s="4">
        <v>-5.2155113166099998E-2</v>
      </c>
      <c r="Z66" s="4">
        <v>-0.14402364884400001</v>
      </c>
      <c r="AA66" s="4">
        <v>-5.3341989604361498E-2</v>
      </c>
      <c r="AB66" s="4">
        <v>-1.55356632811646</v>
      </c>
      <c r="AC66" s="4">
        <v>-2.8861984559682878</v>
      </c>
      <c r="AD66" s="4">
        <f t="shared" ref="AD66:AD85" si="5">1/LOG(I66)</f>
        <v>-0.31509394856020712</v>
      </c>
    </row>
    <row r="67" spans="1:30" hidden="1" x14ac:dyDescent="0.2">
      <c r="A67" s="4" t="s">
        <v>45</v>
      </c>
      <c r="B67" s="4">
        <f t="shared" si="4"/>
        <v>0.90598501233987627</v>
      </c>
      <c r="C67" s="4" t="s">
        <v>276</v>
      </c>
      <c r="D67" s="4" t="s">
        <v>276</v>
      </c>
      <c r="E67" s="4" t="s">
        <v>274</v>
      </c>
      <c r="F67" s="4">
        <v>8.9671474468877396E-2</v>
      </c>
      <c r="G67" s="4">
        <v>8.2641645615301296E-2</v>
      </c>
      <c r="H67" s="4">
        <v>5.4198977111520798E-8</v>
      </c>
      <c r="I67" s="4">
        <v>1.0902301058552299E-3</v>
      </c>
      <c r="J67" s="4">
        <v>6.8661616161616104E-3</v>
      </c>
      <c r="K67" s="4">
        <v>5.7720057720057703E-3</v>
      </c>
      <c r="L67" s="4">
        <v>0.31962121212121197</v>
      </c>
      <c r="M67" s="4">
        <v>2.1661616161616101E-2</v>
      </c>
      <c r="N67" s="4">
        <v>-4.1360995703299999E-2</v>
      </c>
      <c r="O67" s="4">
        <v>3.7211153481500003E-2</v>
      </c>
      <c r="P67" s="4">
        <v>1.8443144374499999E-2</v>
      </c>
      <c r="Q67" s="4">
        <v>6.4200856640500001E-2</v>
      </c>
      <c r="R67" s="4">
        <v>8.4647694476600005E-2</v>
      </c>
      <c r="S67" s="4">
        <v>3.5688414339699999E-2</v>
      </c>
      <c r="T67" s="4">
        <v>-7.6636188710399898E-3</v>
      </c>
      <c r="U67" s="4">
        <v>-0.20235070734999999</v>
      </c>
      <c r="V67" s="4">
        <v>-1.1400126805999999E-2</v>
      </c>
      <c r="W67" s="4">
        <v>-0.12718600066800001</v>
      </c>
      <c r="X67" s="4">
        <v>0.13777572338800001</v>
      </c>
      <c r="Y67" s="4">
        <v>4.3614830684699901E-2</v>
      </c>
      <c r="Z67" s="4">
        <v>-4.7589474867199902E-2</v>
      </c>
      <c r="AA67" s="4">
        <v>-1.2283928369261499E-3</v>
      </c>
      <c r="AB67" s="4">
        <v>0.156462677402295</v>
      </c>
      <c r="AC67" s="4">
        <v>-2.6839641368008378</v>
      </c>
      <c r="AD67" s="4">
        <f t="shared" si="5"/>
        <v>-0.33755481301615636</v>
      </c>
    </row>
    <row r="68" spans="1:30" hidden="1" x14ac:dyDescent="0.2">
      <c r="A68" s="4" t="s">
        <v>59</v>
      </c>
      <c r="B68" s="4">
        <f t="shared" si="4"/>
        <v>0.89277275945001711</v>
      </c>
      <c r="C68" s="4" t="s">
        <v>276</v>
      </c>
      <c r="D68" s="4" t="s">
        <v>276</v>
      </c>
      <c r="E68" s="4" t="s">
        <v>274</v>
      </c>
      <c r="F68" s="4">
        <v>4.6878583167217602E-2</v>
      </c>
      <c r="G68" s="4">
        <v>3.2118368819920598E-2</v>
      </c>
      <c r="H68" s="4">
        <v>1.65055616304024E-7</v>
      </c>
      <c r="I68" s="4">
        <v>5.4558903289192602E-4</v>
      </c>
      <c r="J68" s="4">
        <v>3.9766955266955201E-2</v>
      </c>
      <c r="K68" s="4">
        <v>5.7359307359307297E-2</v>
      </c>
      <c r="L68" s="4">
        <v>0.15762878787878701</v>
      </c>
      <c r="M68" s="4">
        <v>5.2919913419913402E-2</v>
      </c>
      <c r="N68" s="4">
        <v>-0.20443744810700001</v>
      </c>
      <c r="O68" s="4">
        <v>-0.14219796190299999</v>
      </c>
      <c r="P68" s="4">
        <v>-0.73020882898899997</v>
      </c>
      <c r="Q68" s="4">
        <v>-0.24457603637700001</v>
      </c>
      <c r="R68" s="4">
        <v>-0.128099224767</v>
      </c>
      <c r="S68" s="4">
        <v>3.1971200754599999E-2</v>
      </c>
      <c r="T68" s="4">
        <v>-0.31765426714900002</v>
      </c>
      <c r="U68" s="4">
        <v>-4.0362054971199997E-2</v>
      </c>
      <c r="V68" s="4">
        <v>-6.9755422009899995E-2</v>
      </c>
      <c r="W68" s="4">
        <v>-0.204201644136</v>
      </c>
      <c r="X68" s="4">
        <v>-0.251060449415</v>
      </c>
      <c r="Y68" s="4">
        <v>-0.22257543419600001</v>
      </c>
      <c r="Z68" s="4">
        <v>-6.38553528141E-2</v>
      </c>
      <c r="AA68" s="4">
        <v>-0.199000994159969</v>
      </c>
      <c r="AB68" s="4">
        <v>0.40900997682529799</v>
      </c>
      <c r="AC68" s="4">
        <v>-2.9132374743493412</v>
      </c>
      <c r="AD68" s="4">
        <f t="shared" si="5"/>
        <v>-0.30645382235768953</v>
      </c>
    </row>
    <row r="69" spans="1:30" hidden="1" x14ac:dyDescent="0.2">
      <c r="A69" s="4" t="s">
        <v>84</v>
      </c>
      <c r="B69" s="4">
        <f t="shared" si="4"/>
        <v>0.88709556180583571</v>
      </c>
      <c r="C69" s="4" t="s">
        <v>276</v>
      </c>
      <c r="D69" s="4" t="s">
        <v>276</v>
      </c>
      <c r="E69" s="4" t="s">
        <v>274</v>
      </c>
      <c r="F69" s="4">
        <v>5.7356768077406403E-2</v>
      </c>
      <c r="G69" s="4">
        <v>4.1140382533381398E-2</v>
      </c>
      <c r="H69" s="4">
        <v>0</v>
      </c>
      <c r="I69" s="4">
        <v>5.3269084481657103E-4</v>
      </c>
      <c r="J69" s="4">
        <v>2.6388888888888799E-2</v>
      </c>
      <c r="K69" s="4">
        <v>3.2467532467532402E-2</v>
      </c>
      <c r="L69" s="4">
        <v>0.54146248196248103</v>
      </c>
      <c r="M69" s="4">
        <v>5.5056998556998499E-2</v>
      </c>
      <c r="N69" s="4">
        <v>-1.4904172557699999</v>
      </c>
      <c r="O69" s="4">
        <v>-1.6878605415200001</v>
      </c>
      <c r="P69" s="4">
        <v>-1.48294069047</v>
      </c>
      <c r="Q69" s="4">
        <v>-1.3284267888200001</v>
      </c>
      <c r="R69" s="4">
        <v>-1.56857349643</v>
      </c>
      <c r="S69" s="4">
        <v>-1.34459729741</v>
      </c>
      <c r="T69" s="4">
        <v>-1.5875431020399999</v>
      </c>
      <c r="U69" s="4">
        <v>-1.5050084294299999</v>
      </c>
      <c r="V69" s="4">
        <v>-1.3691410318799999</v>
      </c>
      <c r="W69" s="4">
        <v>-1.4514609817899999</v>
      </c>
      <c r="X69" s="4">
        <v>-1.47480484805</v>
      </c>
      <c r="Y69" s="4">
        <v>-1.43012807476</v>
      </c>
      <c r="Z69" s="4">
        <v>-1.9093353527800001</v>
      </c>
      <c r="AA69" s="4">
        <v>-1.5100182993192299</v>
      </c>
      <c r="AB69" s="4">
        <v>3.7319484051560701</v>
      </c>
      <c r="AC69" s="4">
        <v>-2.9039292924697349</v>
      </c>
      <c r="AD69" s="4">
        <f t="shared" si="5"/>
        <v>-0.3054811162607125</v>
      </c>
    </row>
    <row r="70" spans="1:30" hidden="1" x14ac:dyDescent="0.2">
      <c r="A70" s="4" t="s">
        <v>95</v>
      </c>
      <c r="B70" s="4">
        <f t="shared" si="4"/>
        <v>0.86059734424634704</v>
      </c>
      <c r="C70" s="4" t="s">
        <v>276</v>
      </c>
      <c r="D70" s="4" t="s">
        <v>276</v>
      </c>
      <c r="E70" s="4" t="s">
        <v>274</v>
      </c>
      <c r="F70" s="4">
        <v>6.1462443543694803E-2</v>
      </c>
      <c r="G70" s="4">
        <v>5.0162396246842197E-2</v>
      </c>
      <c r="H70" s="4">
        <v>2.4222962556332898E-7</v>
      </c>
      <c r="I70" s="4">
        <v>7.5387089328920998E-4</v>
      </c>
      <c r="J70" s="4">
        <v>2.2943001443001401E-2</v>
      </c>
      <c r="K70" s="4">
        <v>2.02020202020202E-2</v>
      </c>
      <c r="L70" s="4">
        <v>0.112282106782106</v>
      </c>
      <c r="M70" s="4">
        <v>3.3076118326118301E-2</v>
      </c>
      <c r="N70" s="4">
        <v>-9.2724280583400001E-2</v>
      </c>
      <c r="O70" s="4">
        <v>-0.105287151813</v>
      </c>
      <c r="P70" s="4">
        <v>9.8222437560500003E-2</v>
      </c>
      <c r="Q70" s="4">
        <v>-0.24542917853400001</v>
      </c>
      <c r="R70" s="4">
        <v>2.2071184961299999E-2</v>
      </c>
      <c r="S70" s="4">
        <v>-4.5352388842500001E-2</v>
      </c>
      <c r="T70" s="4">
        <v>4.2951578162099997E-3</v>
      </c>
      <c r="U70" s="4">
        <v>-0.18542868704400001</v>
      </c>
      <c r="V70" s="4">
        <v>-3.5084934317000001E-2</v>
      </c>
      <c r="W70" s="4">
        <v>-0.13033442228799999</v>
      </c>
      <c r="X70" s="4">
        <v>8.8310317850699996E-2</v>
      </c>
      <c r="Y70" s="4">
        <v>-0.16851280907399999</v>
      </c>
      <c r="Z70" s="4">
        <v>-1.44417525279E-2</v>
      </c>
      <c r="AA70" s="4">
        <v>-6.22843466796223E-2</v>
      </c>
      <c r="AB70" s="4">
        <v>-0.27757709754724502</v>
      </c>
      <c r="AC70" s="4">
        <v>-2.6873899296112032</v>
      </c>
      <c r="AD70" s="4">
        <f t="shared" si="5"/>
        <v>-0.3202353833226031</v>
      </c>
    </row>
    <row r="71" spans="1:30" hidden="1" x14ac:dyDescent="0.2">
      <c r="A71" s="4" t="s">
        <v>81</v>
      </c>
      <c r="B71" s="4">
        <f t="shared" si="4"/>
        <v>0.85356300282374264</v>
      </c>
      <c r="C71" s="4" t="s">
        <v>274</v>
      </c>
      <c r="D71" s="4" t="s">
        <v>276</v>
      </c>
      <c r="E71" s="4" t="s">
        <v>274</v>
      </c>
      <c r="F71" s="4">
        <v>5.1667124208786899E-2</v>
      </c>
      <c r="G71" s="4">
        <v>3.7892457596535499E-2</v>
      </c>
      <c r="H71" s="4">
        <v>2.5289993845335101E-8</v>
      </c>
      <c r="I71" s="4">
        <v>5.6586860884943004E-4</v>
      </c>
      <c r="J71" s="4">
        <v>3.3418109668109597E-2</v>
      </c>
      <c r="K71" s="4">
        <v>3.7878787878787797E-2</v>
      </c>
      <c r="L71" s="4">
        <v>0.40304292929292901</v>
      </c>
      <c r="M71" s="4">
        <v>4.9866883116883101E-2</v>
      </c>
      <c r="N71" s="4">
        <v>-4.5868204681800001E-2</v>
      </c>
      <c r="O71" s="4">
        <v>-5.1719839291300002E-2</v>
      </c>
      <c r="P71" s="4">
        <v>9.4604398012999996E-2</v>
      </c>
      <c r="Q71" s="4">
        <v>-9.09394228502E-2</v>
      </c>
      <c r="R71" s="4">
        <v>-0.134794779197</v>
      </c>
      <c r="S71" s="4">
        <v>-1.3451406036000001E-2</v>
      </c>
      <c r="T71" s="4">
        <v>2.0414664450100001E-2</v>
      </c>
      <c r="U71" s="4">
        <v>-0.164913344815</v>
      </c>
      <c r="V71" s="4">
        <v>-7.2154541436500005E-2</v>
      </c>
      <c r="W71" s="4">
        <v>-0.14219963781799999</v>
      </c>
      <c r="X71" s="4">
        <v>-4.9804567323400002E-5</v>
      </c>
      <c r="Y71" s="4">
        <v>0.203032202464</v>
      </c>
      <c r="Z71" s="4">
        <v>-0.19909884157300001</v>
      </c>
      <c r="AA71" s="4">
        <v>-4.5933735179924801E-2</v>
      </c>
      <c r="AB71" s="4">
        <v>-1.41096199783791</v>
      </c>
      <c r="AC71" s="4">
        <v>-2.7717618214106392</v>
      </c>
      <c r="AD71" s="4">
        <f t="shared" si="5"/>
        <v>-0.30794962115083063</v>
      </c>
    </row>
    <row r="72" spans="1:30" x14ac:dyDescent="0.2">
      <c r="A72" s="5" t="s">
        <v>79</v>
      </c>
      <c r="B72" s="5">
        <f t="shared" si="4"/>
        <v>0.8518168792510904</v>
      </c>
      <c r="C72" s="4" t="s">
        <v>276</v>
      </c>
      <c r="D72" s="4" t="s">
        <v>276</v>
      </c>
      <c r="E72" s="4" t="s">
        <v>276</v>
      </c>
      <c r="F72" s="4">
        <v>7.7361749025472201E-2</v>
      </c>
      <c r="G72" s="4">
        <v>5.5936485023457203E-2</v>
      </c>
      <c r="H72" s="4">
        <v>2.6425543517925999E-7</v>
      </c>
      <c r="I72" s="4">
        <v>9.1824825937092901E-4</v>
      </c>
      <c r="J72" s="4">
        <v>1.21443001443001E-2</v>
      </c>
      <c r="K72" s="4">
        <v>1.69552669552669E-2</v>
      </c>
      <c r="L72" s="4">
        <v>0.103474025974025</v>
      </c>
      <c r="M72" s="4">
        <v>2.6383838383838301E-2</v>
      </c>
      <c r="N72" s="4">
        <v>-0.42324143548799997</v>
      </c>
      <c r="O72" s="4">
        <v>-0.22055071664600001</v>
      </c>
      <c r="P72" s="4">
        <v>2.6696958096599999E-2</v>
      </c>
      <c r="Q72" s="4">
        <v>-0.10340809635000001</v>
      </c>
      <c r="R72" s="4">
        <v>-0.33318372858900003</v>
      </c>
      <c r="S72" s="4">
        <v>-0.35531348173400001</v>
      </c>
      <c r="T72" s="4">
        <v>-0.228582329429</v>
      </c>
      <c r="U72" s="4">
        <v>-0.39199566787399998</v>
      </c>
      <c r="V72" s="4">
        <v>-1.9853850428699999</v>
      </c>
      <c r="W72" s="4">
        <v>-0.15466456154399999</v>
      </c>
      <c r="X72" s="4">
        <v>-8.13367312994E-2</v>
      </c>
      <c r="Y72" s="4">
        <v>-0.32451551981100002</v>
      </c>
      <c r="Z72" s="4">
        <v>0.47219062387900002</v>
      </c>
      <c r="AA72" s="4">
        <v>-0.315637671512215</v>
      </c>
      <c r="AB72" s="4">
        <v>0.12976598655171701</v>
      </c>
      <c r="AC72" s="4">
        <v>-2.5870018380490198</v>
      </c>
      <c r="AD72" s="4">
        <f t="shared" si="5"/>
        <v>-0.32926798378059358</v>
      </c>
    </row>
    <row r="73" spans="1:30" hidden="1" x14ac:dyDescent="0.2">
      <c r="A73" s="4" t="s">
        <v>72</v>
      </c>
      <c r="B73" s="4">
        <f t="shared" si="4"/>
        <v>0.85032989369105971</v>
      </c>
      <c r="C73" s="4" t="s">
        <v>276</v>
      </c>
      <c r="D73" s="4" t="s">
        <v>276</v>
      </c>
      <c r="E73" s="4" t="s">
        <v>274</v>
      </c>
      <c r="F73" s="4">
        <v>2.3827407666778102E-3</v>
      </c>
      <c r="G73" s="4">
        <v>5.77408877661494E-3</v>
      </c>
      <c r="H73" s="4">
        <v>8.3211479096918104E-7</v>
      </c>
      <c r="I73" s="4">
        <v>7.8883347323254404E-4</v>
      </c>
      <c r="J73" s="4">
        <v>0.53525793650793596</v>
      </c>
      <c r="K73" s="4">
        <v>0.46861471861471798</v>
      </c>
      <c r="L73" s="4">
        <v>3.3188672438672399E-2</v>
      </c>
      <c r="M73" s="4">
        <v>3.1309884559884503E-2</v>
      </c>
      <c r="N73" s="4">
        <v>-7.1067336270999995E-2</v>
      </c>
      <c r="O73" s="4">
        <v>-0.215059096989</v>
      </c>
      <c r="P73" s="4">
        <v>-0.26445418645800001</v>
      </c>
      <c r="Q73" s="4">
        <v>-2.8710339773600001E-2</v>
      </c>
      <c r="R73" s="4">
        <v>1.8108575517599999E-2</v>
      </c>
      <c r="S73" s="4">
        <v>-0.20127818786000001</v>
      </c>
      <c r="T73" s="4">
        <v>-0.17832367516600001</v>
      </c>
      <c r="U73" s="4">
        <v>-0.272844303555</v>
      </c>
      <c r="V73" s="4">
        <v>-0.14605698734</v>
      </c>
      <c r="W73" s="4">
        <v>-0.16765161278999999</v>
      </c>
      <c r="X73" s="4">
        <v>3.68574026703E-2</v>
      </c>
      <c r="Y73" s="4">
        <v>4.4528222148300003E-2</v>
      </c>
      <c r="Z73" s="4">
        <v>-0.19509776736600001</v>
      </c>
      <c r="AA73" s="4">
        <v>-0.126234561017876</v>
      </c>
      <c r="AB73" s="4">
        <v>4.03765191390828</v>
      </c>
      <c r="AC73" s="4">
        <v>-2.6385861335222129</v>
      </c>
      <c r="AD73" s="4">
        <f t="shared" si="5"/>
        <v>-0.3222672486935137</v>
      </c>
    </row>
    <row r="74" spans="1:30" x14ac:dyDescent="0.2">
      <c r="A74" s="5" t="s">
        <v>27</v>
      </c>
      <c r="B74" s="5">
        <f t="shared" si="4"/>
        <v>0.84573991272933779</v>
      </c>
      <c r="C74" s="4" t="s">
        <v>276</v>
      </c>
      <c r="D74" s="4" t="s">
        <v>276</v>
      </c>
      <c r="E74" s="4" t="s">
        <v>276</v>
      </c>
      <c r="F74" s="4">
        <v>8.8007982165174206E-2</v>
      </c>
      <c r="G74" s="4">
        <v>6.3875857091302696E-2</v>
      </c>
      <c r="H74" s="4">
        <v>2.86763227143158E-6</v>
      </c>
      <c r="I74" s="4">
        <v>2.9677668983965301E-3</v>
      </c>
      <c r="J74" s="4">
        <v>7.6147186147186097E-3</v>
      </c>
      <c r="K74" s="4">
        <v>1.26262626262626E-2</v>
      </c>
      <c r="L74" s="4">
        <v>1.1027417027417E-2</v>
      </c>
      <c r="M74" s="4">
        <v>8.1356421356421297E-3</v>
      </c>
      <c r="N74" s="4">
        <v>-1.54030401256</v>
      </c>
      <c r="O74" s="4">
        <v>-1.46754159076</v>
      </c>
      <c r="P74" s="4">
        <v>-1.1019853666499999</v>
      </c>
      <c r="Q74" s="4">
        <v>-0.98039869947000002</v>
      </c>
      <c r="R74" s="4">
        <v>-1.5160004902899999</v>
      </c>
      <c r="S74" s="4">
        <v>-1.2460659843999999</v>
      </c>
      <c r="T74" s="4">
        <v>-1.3356297051799999</v>
      </c>
      <c r="U74" s="4">
        <v>-1.23907583293</v>
      </c>
      <c r="V74" s="4">
        <v>-1.44416936686</v>
      </c>
      <c r="W74" s="4">
        <v>-1.65794802477999</v>
      </c>
      <c r="X74" s="4">
        <v>-1.1655102560299999</v>
      </c>
      <c r="Y74" s="4">
        <v>-1.3323994021600001</v>
      </c>
      <c r="Z74" s="4">
        <v>-1.5073492018400001</v>
      </c>
      <c r="AA74" s="4">
        <v>-1.34879830260846</v>
      </c>
      <c r="AB74" s="4">
        <v>2.5559591519500802</v>
      </c>
      <c r="AC74" s="4">
        <v>-2.1376670117594472</v>
      </c>
      <c r="AD74" s="4">
        <f t="shared" si="5"/>
        <v>-0.3956368826748351</v>
      </c>
    </row>
    <row r="75" spans="1:30" hidden="1" x14ac:dyDescent="0.2">
      <c r="A75" s="4" t="s">
        <v>91</v>
      </c>
      <c r="B75" s="4">
        <f t="shared" si="4"/>
        <v>0.82775615819850457</v>
      </c>
      <c r="C75" s="4" t="s">
        <v>276</v>
      </c>
      <c r="D75" s="4" t="s">
        <v>276</v>
      </c>
      <c r="E75" s="4" t="s">
        <v>274</v>
      </c>
      <c r="F75" s="4">
        <v>3.7271746657820598E-2</v>
      </c>
      <c r="G75" s="4">
        <v>3.1035727174305298E-2</v>
      </c>
      <c r="H75" s="4">
        <v>2.76105263529575E-6</v>
      </c>
      <c r="I75" s="4">
        <v>2.6066197860655999E-3</v>
      </c>
      <c r="J75" s="4">
        <v>6.1250360750360701E-2</v>
      </c>
      <c r="K75" s="4">
        <v>6.3131313131313094E-2</v>
      </c>
      <c r="L75" s="4">
        <v>1.13860028860028E-2</v>
      </c>
      <c r="M75" s="4">
        <v>9.1879509379509307E-3</v>
      </c>
      <c r="N75" s="4">
        <v>-8.7804149921399899E-2</v>
      </c>
      <c r="O75" s="4">
        <v>-6.2783403648199995E-2</v>
      </c>
      <c r="P75" s="4">
        <v>-0.24937989424000001</v>
      </c>
      <c r="Q75" s="4">
        <v>-9.6903001668199901E-2</v>
      </c>
      <c r="R75" s="4">
        <v>-0.37491127690600001</v>
      </c>
      <c r="S75" s="4">
        <v>7.2178175533100006E-2</v>
      </c>
      <c r="T75" s="4">
        <v>-6.9030160578900004E-2</v>
      </c>
      <c r="U75" s="4">
        <v>-6.5525602887800002E-2</v>
      </c>
      <c r="V75" s="4">
        <v>-4.3583250099E-2</v>
      </c>
      <c r="W75" s="4">
        <v>-0.182874485709</v>
      </c>
      <c r="X75" s="4">
        <v>-3.8262859113000001E-2</v>
      </c>
      <c r="Y75" s="4">
        <v>-7.6382503979799996E-2</v>
      </c>
      <c r="Z75" s="4">
        <v>-0.20530663805300001</v>
      </c>
      <c r="AA75" s="4">
        <v>-0.113889927020861</v>
      </c>
      <c r="AB75" s="4">
        <v>1.3636099635599399</v>
      </c>
      <c r="AC75" s="4">
        <v>-2.1388576064506699</v>
      </c>
      <c r="AD75" s="4">
        <f t="shared" si="5"/>
        <v>-0.38700853937262591</v>
      </c>
    </row>
    <row r="76" spans="1:30" hidden="1" x14ac:dyDescent="0.2">
      <c r="A76" s="4" t="s">
        <v>99</v>
      </c>
      <c r="B76" s="4">
        <f t="shared" si="4"/>
        <v>0.81152592514227873</v>
      </c>
      <c r="C76" s="4" t="s">
        <v>276</v>
      </c>
      <c r="D76" s="4" t="s">
        <v>276</v>
      </c>
      <c r="E76" s="4" t="s">
        <v>274</v>
      </c>
      <c r="F76" s="4">
        <v>2.9242521881041299E-2</v>
      </c>
      <c r="G76" s="4">
        <v>1.9848430169613799E-2</v>
      </c>
      <c r="H76" s="4">
        <v>1.4285315916231099E-6</v>
      </c>
      <c r="I76" s="4">
        <v>1.42792236482941E-3</v>
      </c>
      <c r="J76" s="4">
        <v>9.5003246753246701E-2</v>
      </c>
      <c r="K76" s="4">
        <v>0.14069264069264001</v>
      </c>
      <c r="L76" s="4">
        <v>2.0308802308802301E-2</v>
      </c>
      <c r="M76" s="4">
        <v>1.6219696969696901E-2</v>
      </c>
      <c r="N76" s="4">
        <v>0.11265806900399999</v>
      </c>
      <c r="O76" s="4">
        <v>-5.7422403061900003E-2</v>
      </c>
      <c r="P76" s="4">
        <v>-0.32430863508199997</v>
      </c>
      <c r="Q76" s="4">
        <v>-7.6037537048999999E-3</v>
      </c>
      <c r="R76" s="4">
        <v>-4.3510391162999998E-2</v>
      </c>
      <c r="S76" s="4">
        <v>-3.1461825475000003E-2</v>
      </c>
      <c r="T76" s="4">
        <v>-0.25491739103900002</v>
      </c>
      <c r="U76" s="4">
        <v>0.100486461842</v>
      </c>
      <c r="V76" s="4">
        <v>-1.2072810983100001E-2</v>
      </c>
      <c r="W76" s="4">
        <v>0.164645137415</v>
      </c>
      <c r="X76" s="4">
        <v>-0.31152308832699999</v>
      </c>
      <c r="Y76" s="4">
        <v>-2.0905912133300002E-2</v>
      </c>
      <c r="Z76" s="4">
        <v>-6.0770632270700002E-2</v>
      </c>
      <c r="AA76" s="4">
        <v>-5.7439013459915297E-2</v>
      </c>
      <c r="AB76" s="4">
        <v>1.8322389643092201</v>
      </c>
      <c r="AC76" s="4">
        <v>-2.3090309852081869</v>
      </c>
      <c r="AD76" s="4">
        <f t="shared" si="5"/>
        <v>-0.35145735606883155</v>
      </c>
    </row>
    <row r="77" spans="1:30" hidden="1" x14ac:dyDescent="0.2">
      <c r="A77" s="4" t="s">
        <v>69</v>
      </c>
      <c r="B77" s="4">
        <f t="shared" si="4"/>
        <v>0.81138767971956416</v>
      </c>
      <c r="C77" s="4" t="s">
        <v>274</v>
      </c>
      <c r="D77" s="4" t="s">
        <v>276</v>
      </c>
      <c r="E77" s="4" t="s">
        <v>274</v>
      </c>
      <c r="F77" s="4">
        <v>8.5938716929154502E-2</v>
      </c>
      <c r="G77" s="4">
        <v>7.1093468062071397E-2</v>
      </c>
      <c r="H77" s="4">
        <v>1.66330891104989E-7</v>
      </c>
      <c r="I77" s="4">
        <v>1.0732365232336699E-3</v>
      </c>
      <c r="J77" s="4">
        <v>8.8437950937950895E-3</v>
      </c>
      <c r="K77" s="4">
        <v>8.6580086580086493E-3</v>
      </c>
      <c r="L77" s="4">
        <v>0.156591991341991</v>
      </c>
      <c r="M77" s="4">
        <v>2.2080086580086498E-2</v>
      </c>
      <c r="N77" s="4">
        <v>-0.21191679776299999</v>
      </c>
      <c r="O77" s="4">
        <v>-0.17565911762899999</v>
      </c>
      <c r="P77" s="4">
        <v>-7.7857624581399998E-2</v>
      </c>
      <c r="Q77" s="4">
        <v>-0.14429720757</v>
      </c>
      <c r="R77" s="4">
        <v>-0.296335406084</v>
      </c>
      <c r="S77" s="4">
        <v>-0.14642399888499999</v>
      </c>
      <c r="T77" s="4">
        <v>-0.17366621175899999</v>
      </c>
      <c r="U77" s="4">
        <v>-9.6622803135000004E-2</v>
      </c>
      <c r="V77" s="4">
        <v>8.0806867227899995E-2</v>
      </c>
      <c r="W77" s="4">
        <v>-0.13198813764</v>
      </c>
      <c r="X77" s="4">
        <v>-8.0802314799199998E-2</v>
      </c>
      <c r="Y77" s="4">
        <v>-0.17855111480899999</v>
      </c>
      <c r="Z77" s="4">
        <v>0.244112090359</v>
      </c>
      <c r="AA77" s="4">
        <v>-0.106861675159053</v>
      </c>
      <c r="AB77" s="4">
        <v>-2.0939694826936801</v>
      </c>
      <c r="AC77" s="4">
        <v>-2.409257134320919</v>
      </c>
      <c r="AD77" s="4">
        <f t="shared" si="5"/>
        <v>-0.33677919561220454</v>
      </c>
    </row>
    <row r="78" spans="1:30" hidden="1" x14ac:dyDescent="0.2">
      <c r="A78" s="4" t="s">
        <v>102</v>
      </c>
      <c r="B78" s="4">
        <f t="shared" si="4"/>
        <v>0.80589459232519856</v>
      </c>
      <c r="C78" s="4" t="s">
        <v>276</v>
      </c>
      <c r="D78" s="4" t="s">
        <v>276</v>
      </c>
      <c r="E78" s="4" t="s">
        <v>274</v>
      </c>
      <c r="F78" s="4">
        <v>4.6464619141219202E-2</v>
      </c>
      <c r="G78" s="4">
        <v>4.47491880187657E-2</v>
      </c>
      <c r="H78" s="4">
        <v>2.0832694396700499E-7</v>
      </c>
      <c r="I78" s="4">
        <v>6.7013202561173803E-4</v>
      </c>
      <c r="J78" s="4">
        <v>4.0360750360750298E-2</v>
      </c>
      <c r="K78" s="4">
        <v>2.77777777777777E-2</v>
      </c>
      <c r="L78" s="4">
        <v>0.128945526695526</v>
      </c>
      <c r="M78" s="4">
        <v>3.8632395382395303E-2</v>
      </c>
      <c r="N78" s="4">
        <v>-0.33298914033100002</v>
      </c>
      <c r="O78" s="4">
        <v>-0.33331359466299998</v>
      </c>
      <c r="P78" s="4">
        <v>-0.48971884125999998</v>
      </c>
      <c r="Q78" s="4">
        <v>-0.31083759877599998</v>
      </c>
      <c r="R78" s="4">
        <v>-0.194013496491</v>
      </c>
      <c r="S78" s="4">
        <v>-0.17866453316100001</v>
      </c>
      <c r="T78" s="4">
        <v>-0.64602345151700002</v>
      </c>
      <c r="U78" s="4">
        <v>-0.43490577396199998</v>
      </c>
      <c r="V78" s="4">
        <v>-0.298602132041</v>
      </c>
      <c r="W78" s="4">
        <v>-0.29632078171499998</v>
      </c>
      <c r="X78" s="4">
        <v>-0.179559506397</v>
      </c>
      <c r="Y78" s="4">
        <v>-0.22298583803700001</v>
      </c>
      <c r="Z78" s="4">
        <v>-0.21635177055999999</v>
      </c>
      <c r="AA78" s="4">
        <v>-0.318022035300846</v>
      </c>
      <c r="AB78" s="4">
        <v>1.5087810586384101</v>
      </c>
      <c r="AC78" s="4">
        <v>-2.5577801920112782</v>
      </c>
      <c r="AD78" s="4">
        <f t="shared" si="5"/>
        <v>-0.31507578127403257</v>
      </c>
    </row>
    <row r="79" spans="1:30" x14ac:dyDescent="0.2">
      <c r="A79" s="5" t="s">
        <v>33</v>
      </c>
      <c r="B79" s="5">
        <f t="shared" si="4"/>
        <v>0.79417785132700791</v>
      </c>
      <c r="C79" s="4" t="s">
        <v>276</v>
      </c>
      <c r="D79" s="4" t="s">
        <v>276</v>
      </c>
      <c r="E79" s="4" t="s">
        <v>276</v>
      </c>
      <c r="F79" s="4">
        <v>5.11833167703157E-2</v>
      </c>
      <c r="G79" s="4">
        <v>4.40274269216889E-2</v>
      </c>
      <c r="H79" s="4">
        <v>3.99626905017183E-7</v>
      </c>
      <c r="I79" s="4">
        <v>7.0503003909528597E-4</v>
      </c>
      <c r="J79" s="4">
        <v>3.4086580086579998E-2</v>
      </c>
      <c r="K79" s="4">
        <v>2.9220779220779199E-2</v>
      </c>
      <c r="L79" s="4">
        <v>6.8793290043290004E-2</v>
      </c>
      <c r="M79" s="4">
        <v>3.6046897546897501E-2</v>
      </c>
      <c r="N79" s="4">
        <v>-9.93094133957E-2</v>
      </c>
      <c r="O79" s="4">
        <v>-1.7103829640399999</v>
      </c>
      <c r="P79" s="4">
        <v>-1.14864004162999</v>
      </c>
      <c r="Q79" s="4">
        <v>-0.80658844511500005</v>
      </c>
      <c r="R79" s="4">
        <v>0.108972839672</v>
      </c>
      <c r="S79" s="4">
        <v>-6.4406423754899994E-2</v>
      </c>
      <c r="T79" s="4">
        <v>-1.47162842776</v>
      </c>
      <c r="U79" s="4">
        <v>-1.47957108861</v>
      </c>
      <c r="V79" s="4">
        <v>-0.25741970248099999</v>
      </c>
      <c r="W79" s="4">
        <v>-0.80304131671599999</v>
      </c>
      <c r="X79" s="4">
        <v>-1.2740130572099999</v>
      </c>
      <c r="Y79" s="4">
        <v>-8.9517481768399895E-2</v>
      </c>
      <c r="Z79" s="4">
        <v>-0.23351924615899999</v>
      </c>
      <c r="AA79" s="4">
        <v>-0.71762036684369201</v>
      </c>
      <c r="AB79" s="4">
        <v>2.3252823626979899</v>
      </c>
      <c r="AC79" s="4">
        <v>-2.5030836991472429</v>
      </c>
      <c r="AD79" s="4">
        <f t="shared" si="5"/>
        <v>-0.31727978237306664</v>
      </c>
    </row>
    <row r="80" spans="1:30" hidden="1" x14ac:dyDescent="0.2">
      <c r="A80" s="4" t="s">
        <v>86</v>
      </c>
      <c r="B80" s="4">
        <f t="shared" si="4"/>
        <v>0.78154627674903565</v>
      </c>
      <c r="C80" s="4" t="s">
        <v>274</v>
      </c>
      <c r="D80" s="4" t="s">
        <v>276</v>
      </c>
      <c r="E80" s="4" t="s">
        <v>274</v>
      </c>
      <c r="F80" s="4">
        <v>4.1960251294801E-2</v>
      </c>
      <c r="G80" s="4">
        <v>2.8870443883074699E-2</v>
      </c>
      <c r="H80" s="4">
        <v>7.5038837167740698E-7</v>
      </c>
      <c r="I80" s="4">
        <v>7.4285903635649595E-4</v>
      </c>
      <c r="J80" s="4">
        <v>4.8833694083694E-2</v>
      </c>
      <c r="K80" s="4">
        <v>7.5396825396825295E-2</v>
      </c>
      <c r="L80" s="4">
        <v>3.6635642135642098E-2</v>
      </c>
      <c r="M80" s="4">
        <v>3.37110389610389E-2</v>
      </c>
      <c r="N80" s="4">
        <v>-5.8856066532099998E-3</v>
      </c>
      <c r="O80" s="4">
        <v>8.0062213547499997E-2</v>
      </c>
      <c r="P80" s="4">
        <v>-6.86032398642E-2</v>
      </c>
      <c r="Q80" s="4">
        <v>-6.3882002552899997E-2</v>
      </c>
      <c r="R80" s="4">
        <v>-7.3534193711199999E-2</v>
      </c>
      <c r="S80" s="4">
        <v>9.8453966804899998E-2</v>
      </c>
      <c r="T80" s="4">
        <v>-1.33378627541E-2</v>
      </c>
      <c r="U80" s="4">
        <v>-6.9966777495300003E-2</v>
      </c>
      <c r="V80" s="4">
        <v>-6.7608211496400002E-3</v>
      </c>
      <c r="W80" s="4">
        <v>9.8665750179600005E-3</v>
      </c>
      <c r="X80" s="4">
        <v>1.6145067497399999E-2</v>
      </c>
      <c r="Y80" s="4">
        <v>-0.10798460904899999</v>
      </c>
      <c r="Z80" s="4">
        <v>-9.9506723401200006E-3</v>
      </c>
      <c r="AA80" s="4">
        <v>-1.6567535592454601E-2</v>
      </c>
      <c r="AB80" s="4">
        <v>-1.7081458940728</v>
      </c>
      <c r="AC80" s="4">
        <v>-2.4455314443867708</v>
      </c>
      <c r="AD80" s="4">
        <f t="shared" si="5"/>
        <v>-0.31958136483704558</v>
      </c>
    </row>
    <row r="81" spans="1:30" hidden="1" x14ac:dyDescent="0.2">
      <c r="A81" s="4" t="s">
        <v>104</v>
      </c>
      <c r="B81" s="4">
        <f t="shared" si="4"/>
        <v>0.77829612058685893</v>
      </c>
      <c r="C81" s="4" t="s">
        <v>276</v>
      </c>
      <c r="D81" s="4" t="s">
        <v>276</v>
      </c>
      <c r="E81" s="4" t="s">
        <v>274</v>
      </c>
      <c r="F81" s="4">
        <v>1.7289305282349399E-2</v>
      </c>
      <c r="G81" s="4">
        <v>1.6239624684229501E-2</v>
      </c>
      <c r="H81" s="4">
        <v>1.44273603514905E-6</v>
      </c>
      <c r="I81" s="4">
        <v>1.3901242536659799E-3</v>
      </c>
      <c r="J81" s="4">
        <v>0.155801226551226</v>
      </c>
      <c r="K81" s="4">
        <v>0.18326118326118301</v>
      </c>
      <c r="L81" s="4">
        <v>2.0147186147186101E-2</v>
      </c>
      <c r="M81" s="4">
        <v>1.6656565656565599E-2</v>
      </c>
      <c r="N81" s="4">
        <v>-0.23918000850000001</v>
      </c>
      <c r="O81" s="4">
        <v>-0.13869092652000001</v>
      </c>
      <c r="P81" s="4">
        <v>-0.66050373698299902</v>
      </c>
      <c r="Q81" s="4">
        <v>2.9957279371100001E-2</v>
      </c>
      <c r="R81" s="4">
        <v>-0.26143078681100002</v>
      </c>
      <c r="S81" s="4">
        <v>-5.03753695498E-2</v>
      </c>
      <c r="T81" s="4">
        <v>0.10619959071399999</v>
      </c>
      <c r="U81" s="4">
        <v>-4.44231841578E-2</v>
      </c>
      <c r="V81" s="4">
        <v>-0.147078304218</v>
      </c>
      <c r="W81" s="4">
        <v>-0.23214672248500001</v>
      </c>
      <c r="X81" s="4">
        <v>0.17272860460600001</v>
      </c>
      <c r="Y81" s="4">
        <v>-0.12598926627099999</v>
      </c>
      <c r="Z81" s="4">
        <v>-1.6529050415499999E-2</v>
      </c>
      <c r="AA81" s="4">
        <v>-0.12365091394</v>
      </c>
      <c r="AB81" s="4">
        <v>1.2314742288593299</v>
      </c>
      <c r="AC81" s="4">
        <v>-2.2235502838178882</v>
      </c>
      <c r="AD81" s="4">
        <f t="shared" si="5"/>
        <v>-0.35002407017776371</v>
      </c>
    </row>
    <row r="82" spans="1:30" hidden="1" x14ac:dyDescent="0.2">
      <c r="A82" s="4" t="s">
        <v>70</v>
      </c>
      <c r="B82" s="4">
        <f t="shared" si="4"/>
        <v>0.76492396614854719</v>
      </c>
      <c r="C82" s="4" t="s">
        <v>274</v>
      </c>
      <c r="D82" s="4" t="s">
        <v>276</v>
      </c>
      <c r="E82" s="4" t="s">
        <v>274</v>
      </c>
      <c r="F82" s="4">
        <v>4.8230124757498702E-2</v>
      </c>
      <c r="G82" s="4">
        <v>3.7892457596535499E-2</v>
      </c>
      <c r="H82" s="4">
        <v>1.7782093226094301E-7</v>
      </c>
      <c r="I82" s="4">
        <v>6.2231646390532001E-4</v>
      </c>
      <c r="J82" s="4">
        <v>3.7943722943722898E-2</v>
      </c>
      <c r="K82" s="4">
        <v>3.7878787878787797E-2</v>
      </c>
      <c r="L82" s="4">
        <v>0.14801623376623299</v>
      </c>
      <c r="M82" s="4">
        <v>4.2996031746031699E-2</v>
      </c>
      <c r="N82" s="4">
        <v>5.8531226719399997E-2</v>
      </c>
      <c r="O82" s="4">
        <v>-0.10615621865200001</v>
      </c>
      <c r="P82" s="4">
        <v>-2.48236426832E-2</v>
      </c>
      <c r="Q82" s="4">
        <v>2.6614818955300001E-2</v>
      </c>
      <c r="R82" s="4">
        <v>6.8996416530500001E-3</v>
      </c>
      <c r="S82" s="4">
        <v>-1.7737436386400001E-2</v>
      </c>
      <c r="T82" s="4">
        <v>-7.1715350449699997E-2</v>
      </c>
      <c r="U82" s="4">
        <v>-3.1868757953499999E-2</v>
      </c>
      <c r="V82" s="4">
        <v>-0.30248030850300001</v>
      </c>
      <c r="W82" s="4">
        <v>-1.5100852066900001E-2</v>
      </c>
      <c r="X82" s="4">
        <v>0.100295095978</v>
      </c>
      <c r="Y82" s="4">
        <v>0.106342927643</v>
      </c>
      <c r="Z82" s="4">
        <v>5.5026206273300002E-2</v>
      </c>
      <c r="AA82" s="4">
        <v>-1.66286653440499E-2</v>
      </c>
      <c r="AB82" s="4">
        <v>-1.42730370253211</v>
      </c>
      <c r="AC82" s="4">
        <v>-2.4523375988976799</v>
      </c>
      <c r="AD82" s="4">
        <f t="shared" si="5"/>
        <v>-0.3119162575708902</v>
      </c>
    </row>
    <row r="83" spans="1:30" hidden="1" x14ac:dyDescent="0.2">
      <c r="A83" s="4" t="s">
        <v>98</v>
      </c>
      <c r="B83" s="4">
        <f t="shared" si="4"/>
        <v>0.7053181783056407</v>
      </c>
      <c r="C83" s="4" t="s">
        <v>276</v>
      </c>
      <c r="D83" s="4" t="s">
        <v>276</v>
      </c>
      <c r="E83" s="4" t="s">
        <v>274</v>
      </c>
      <c r="F83" s="4">
        <v>5.8284935137933903E-2</v>
      </c>
      <c r="G83" s="4">
        <v>4.6914471309996299E-2</v>
      </c>
      <c r="H83" s="4">
        <v>6.40849324350927E-8</v>
      </c>
      <c r="I83" s="4">
        <v>6.7053984991379705E-4</v>
      </c>
      <c r="J83" s="4">
        <v>2.5635642135642098E-2</v>
      </c>
      <c r="K83" s="4">
        <v>2.34487734487734E-2</v>
      </c>
      <c r="L83" s="4">
        <v>0.29951659451659401</v>
      </c>
      <c r="M83" s="4">
        <v>3.8602092352092297E-2</v>
      </c>
      <c r="N83" s="4">
        <v>3.7268175660700002E-2</v>
      </c>
      <c r="O83" s="4">
        <v>-0.20100392593999999</v>
      </c>
      <c r="P83" s="4">
        <v>-0.25025205096199998</v>
      </c>
      <c r="Q83" s="4">
        <v>-0.18568000560299999</v>
      </c>
      <c r="R83" s="4">
        <v>-0.38348868307400003</v>
      </c>
      <c r="S83" s="4">
        <v>-0.122929884876</v>
      </c>
      <c r="T83" s="4">
        <v>-0.21149946741</v>
      </c>
      <c r="U83" s="4">
        <v>-0.47718790692700003</v>
      </c>
      <c r="V83" s="4">
        <v>-0.25023343916200003</v>
      </c>
      <c r="W83" s="4">
        <v>-4.8446437624700002E-2</v>
      </c>
      <c r="X83" s="4">
        <v>-0.45651878487300002</v>
      </c>
      <c r="Y83" s="4">
        <v>-0.15948844694299999</v>
      </c>
      <c r="Z83" s="4">
        <v>-0.22078976572299999</v>
      </c>
      <c r="AA83" s="4">
        <v>-0.22540389411207601</v>
      </c>
      <c r="AB83" s="4">
        <v>-5.1599588371467497E-2</v>
      </c>
      <c r="AC83" s="4">
        <v>-2.2383804248505741</v>
      </c>
      <c r="AD83" s="4">
        <f t="shared" si="5"/>
        <v>-0.3151020132570741</v>
      </c>
    </row>
    <row r="84" spans="1:30" hidden="1" x14ac:dyDescent="0.2">
      <c r="A84" s="4" t="s">
        <v>73</v>
      </c>
      <c r="B84" s="4">
        <f t="shared" si="4"/>
        <v>0.68485813208032098</v>
      </c>
      <c r="C84" s="4" t="s">
        <v>274</v>
      </c>
      <c r="D84" s="4" t="s">
        <v>276</v>
      </c>
      <c r="E84" s="4" t="s">
        <v>274</v>
      </c>
      <c r="F84" s="4">
        <v>3.3828301589568899E-2</v>
      </c>
      <c r="G84" s="4">
        <v>3.4283652111151197E-2</v>
      </c>
      <c r="H84" s="4">
        <v>2.0234559228276499E-7</v>
      </c>
      <c r="I84" s="4">
        <v>5.6323027263264797E-4</v>
      </c>
      <c r="J84" s="4">
        <v>7.4332611832611806E-2</v>
      </c>
      <c r="K84" s="4">
        <v>4.9062049062049001E-2</v>
      </c>
      <c r="L84" s="4">
        <v>0.132333694083694</v>
      </c>
      <c r="M84" s="4">
        <v>5.0240620490620398E-2</v>
      </c>
      <c r="N84" s="4">
        <v>-0.34943636192400002</v>
      </c>
      <c r="O84" s="4">
        <v>-0.27169398897199998</v>
      </c>
      <c r="P84" s="4">
        <v>-0.33395473243200002</v>
      </c>
      <c r="Q84" s="4">
        <v>-0.18361523443700001</v>
      </c>
      <c r="R84" s="4">
        <v>-0.32106262930500001</v>
      </c>
      <c r="S84" s="4">
        <v>-0.31583419815899999</v>
      </c>
      <c r="T84" s="4">
        <v>-0.13703933762100001</v>
      </c>
      <c r="U84" s="4">
        <v>-0.29626104311500001</v>
      </c>
      <c r="V84" s="4">
        <v>-6.4989085461900006E-2</v>
      </c>
      <c r="W84" s="4">
        <v>-5.1163671913400002E-2</v>
      </c>
      <c r="X84" s="4">
        <v>-0.35401184106400002</v>
      </c>
      <c r="Y84" s="4">
        <v>-0.13335045162999901</v>
      </c>
      <c r="Z84" s="4">
        <v>-0.33995315286400002</v>
      </c>
      <c r="AA84" s="4">
        <v>-0.242489671453715</v>
      </c>
      <c r="AB84" s="4">
        <v>-2.15208806708638</v>
      </c>
      <c r="AC84" s="4">
        <v>-2.225319123894701</v>
      </c>
      <c r="AD84" s="4">
        <f t="shared" si="5"/>
        <v>-0.30775726713825136</v>
      </c>
    </row>
    <row r="85" spans="1:30" hidden="1" x14ac:dyDescent="0.2">
      <c r="A85" s="4" t="s">
        <v>89</v>
      </c>
      <c r="B85" s="4">
        <f t="shared" si="4"/>
        <v>0.6664010520227226</v>
      </c>
      <c r="C85" s="4" t="s">
        <v>276</v>
      </c>
      <c r="D85" s="4" t="s">
        <v>276</v>
      </c>
      <c r="E85" s="4" t="s">
        <v>274</v>
      </c>
      <c r="F85" s="4">
        <v>4.2774466522458199E-2</v>
      </c>
      <c r="G85" s="4">
        <v>2.7426921688920899E-2</v>
      </c>
      <c r="H85" s="4">
        <v>1.08124249063135E-7</v>
      </c>
      <c r="I85" s="4">
        <v>4.6062253139026702E-4</v>
      </c>
      <c r="J85" s="4">
        <v>4.7261904761904699E-2</v>
      </c>
      <c r="K85" s="4">
        <v>8.4415584415584402E-2</v>
      </c>
      <c r="L85" s="4">
        <v>0.228495670995671</v>
      </c>
      <c r="M85" s="4">
        <v>6.9745670995670903E-2</v>
      </c>
      <c r="N85" s="4">
        <v>0.27860056722100002</v>
      </c>
      <c r="O85" s="4">
        <v>-0.12769917001700001</v>
      </c>
      <c r="P85" s="4">
        <v>-2.6900072102399999E-2</v>
      </c>
      <c r="Q85" s="4">
        <v>-0.13071216490499901</v>
      </c>
      <c r="R85" s="4">
        <v>3.14653723866E-2</v>
      </c>
      <c r="S85" s="4">
        <v>-0.54028025414399905</v>
      </c>
      <c r="T85" s="4">
        <v>0.41170521567599999</v>
      </c>
      <c r="U85" s="4">
        <v>-0.25759247814800001</v>
      </c>
      <c r="V85" s="4">
        <v>-0.77954936190099999</v>
      </c>
      <c r="W85" s="4">
        <v>-3.4207122023099903E-2</v>
      </c>
      <c r="X85" s="4">
        <v>-0.27918654470600002</v>
      </c>
      <c r="Y85" s="4">
        <v>-5.88756232171E-2</v>
      </c>
      <c r="Z85" s="4">
        <v>0.26925221761599999</v>
      </c>
      <c r="AA85" s="4">
        <v>-9.5690724481846096E-2</v>
      </c>
      <c r="AB85" s="4">
        <v>-0.41720304326490598</v>
      </c>
      <c r="AC85" s="4">
        <v>-2.2235502838178882</v>
      </c>
      <c r="AD85" s="4">
        <f t="shared" si="5"/>
        <v>-0.29970136356821953</v>
      </c>
    </row>
  </sheetData>
  <autoFilter ref="A1:AD85" xr:uid="{2C1C2471-61A3-6946-97FB-F0458F759F16}">
    <filterColumn colId="2">
      <filters>
        <filter val="Yes"/>
      </filters>
    </filterColumn>
    <filterColumn colId="4">
      <filters>
        <filter val="Yes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A232D-0194-8B47-A675-E0622468837E}">
  <sheetPr filterMode="1"/>
  <dimension ref="A1:AD8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9" sqref="C19"/>
    </sheetView>
  </sheetViews>
  <sheetFormatPr baseColWidth="10" defaultRowHeight="15" x14ac:dyDescent="0.2"/>
  <cols>
    <col min="5" max="5" width="10.33203125" bestFit="1" customWidth="1"/>
    <col min="11" max="11" width="12.1640625" bestFit="1" customWidth="1"/>
    <col min="12" max="12" width="14.83203125" customWidth="1"/>
    <col min="13" max="13" width="16.33203125" customWidth="1"/>
  </cols>
  <sheetData>
    <row r="1" spans="1:30" s="3" customFormat="1" ht="32" x14ac:dyDescent="0.2">
      <c r="A1" s="2" t="s">
        <v>0</v>
      </c>
      <c r="B1" s="2" t="s">
        <v>282</v>
      </c>
      <c r="C1" s="1" t="s">
        <v>287</v>
      </c>
      <c r="D1" s="1" t="s">
        <v>284</v>
      </c>
      <c r="E1" s="1" t="s">
        <v>272</v>
      </c>
      <c r="F1" s="1" t="s">
        <v>286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75</v>
      </c>
      <c r="AC1" s="1" t="s">
        <v>279</v>
      </c>
      <c r="AD1" s="1" t="s">
        <v>290</v>
      </c>
    </row>
    <row r="2" spans="1:30" hidden="1" x14ac:dyDescent="0.2">
      <c r="A2" t="s">
        <v>175</v>
      </c>
      <c r="B2">
        <f t="shared" ref="B2:B14" si="0">AC2*AB2*AD2</f>
        <v>19.400297033592555</v>
      </c>
      <c r="C2" t="s">
        <v>283</v>
      </c>
      <c r="D2" t="s">
        <v>273</v>
      </c>
      <c r="E2" t="s">
        <v>283</v>
      </c>
      <c r="F2" t="s">
        <v>273</v>
      </c>
      <c r="G2">
        <v>4.4464053892371999E-2</v>
      </c>
      <c r="H2">
        <v>3.8253338145073902E-2</v>
      </c>
      <c r="I2">
        <v>1.6908912712838499E-7</v>
      </c>
      <c r="J2">
        <v>5.2351942774011195E-4</v>
      </c>
      <c r="K2">
        <v>4.3893578643578603E-2</v>
      </c>
      <c r="L2">
        <v>3.7518037518037499E-2</v>
      </c>
      <c r="M2">
        <v>0.154480519480519</v>
      </c>
      <c r="N2">
        <v>5.6606421356421299E-2</v>
      </c>
      <c r="O2">
        <v>-1.96098237528</v>
      </c>
      <c r="P2">
        <v>-2.03898131524</v>
      </c>
      <c r="Q2">
        <v>-1.9277617752</v>
      </c>
      <c r="R2">
        <v>-1.69202820525</v>
      </c>
      <c r="S2">
        <v>-1.85070644587</v>
      </c>
      <c r="T2">
        <v>-1.9507502856400001</v>
      </c>
      <c r="U2">
        <v>-1.93522560433</v>
      </c>
      <c r="V2">
        <v>-1.77092834249</v>
      </c>
      <c r="W2">
        <v>-2.3090258530800001</v>
      </c>
      <c r="X2">
        <v>-1.7329349248000001</v>
      </c>
      <c r="Y2">
        <v>-1.7335923241</v>
      </c>
      <c r="Z2">
        <v>-2.1199232397199999</v>
      </c>
      <c r="AA2">
        <v>-1.7114757600999999</v>
      </c>
      <c r="AB2">
        <v>-1.90263972700769</v>
      </c>
      <c r="AC2">
        <v>3.10768286985784</v>
      </c>
      <c r="AD2">
        <f t="shared" ref="AD2:AD14" si="1">LOG(J2)</f>
        <v>-3.2810671970724936</v>
      </c>
    </row>
    <row r="3" spans="1:30" hidden="1" x14ac:dyDescent="0.2">
      <c r="A3" t="s">
        <v>147</v>
      </c>
      <c r="B3">
        <f t="shared" si="0"/>
        <v>18.814841799619344</v>
      </c>
      <c r="C3" t="s">
        <v>283</v>
      </c>
      <c r="D3" t="s">
        <v>273</v>
      </c>
      <c r="E3" t="s">
        <v>283</v>
      </c>
      <c r="F3" t="s">
        <v>273</v>
      </c>
      <c r="G3">
        <v>6.2355552212220201E-2</v>
      </c>
      <c r="H3">
        <v>5.7740887766149399E-2</v>
      </c>
      <c r="I3">
        <v>8.3752577020265696E-8</v>
      </c>
      <c r="J3">
        <v>7.4860405436583404E-4</v>
      </c>
      <c r="K3">
        <v>2.22676767676767E-2</v>
      </c>
      <c r="L3">
        <v>1.47907647907647E-2</v>
      </c>
      <c r="M3">
        <v>0.26320743145743097</v>
      </c>
      <c r="N3">
        <v>3.3380591630591601E-2</v>
      </c>
      <c r="O3">
        <v>-1.7006104021999999</v>
      </c>
      <c r="P3">
        <v>-1.6449162985900001</v>
      </c>
      <c r="Q3">
        <v>-1.4083396447100001</v>
      </c>
      <c r="R3">
        <v>-1.3245515718200001</v>
      </c>
      <c r="S3">
        <v>-1.93222868884</v>
      </c>
      <c r="T3">
        <v>-1.63260392590999</v>
      </c>
      <c r="U3">
        <v>-1.6112380818900001</v>
      </c>
      <c r="V3">
        <v>-1.36994962653</v>
      </c>
      <c r="W3">
        <v>-1.6508240683299999</v>
      </c>
      <c r="X3">
        <v>-1.80987558566</v>
      </c>
      <c r="Y3">
        <v>-1.6461193001200001</v>
      </c>
      <c r="Z3">
        <v>-1.7083638353299999</v>
      </c>
      <c r="AA3">
        <v>-1.06232610818</v>
      </c>
      <c r="AB3">
        <v>-1.5770728567776899</v>
      </c>
      <c r="AC3">
        <v>3.8167602118542501</v>
      </c>
      <c r="AD3">
        <f t="shared" si="1"/>
        <v>-3.1257478251190838</v>
      </c>
    </row>
    <row r="4" spans="1:30" hidden="1" x14ac:dyDescent="0.2">
      <c r="A4" t="s">
        <v>176</v>
      </c>
      <c r="B4">
        <f t="shared" si="0"/>
        <v>13.018137317155063</v>
      </c>
      <c r="C4" t="s">
        <v>283</v>
      </c>
      <c r="D4" t="s">
        <v>273</v>
      </c>
      <c r="E4" t="s">
        <v>283</v>
      </c>
      <c r="F4" t="s">
        <v>283</v>
      </c>
      <c r="G4">
        <v>3.7083964018339598E-2</v>
      </c>
      <c r="H4">
        <v>3.46445326596896E-2</v>
      </c>
      <c r="I4">
        <v>3.1846658916347901E-8</v>
      </c>
      <c r="J4">
        <v>4.3073139960573702E-4</v>
      </c>
      <c r="K4">
        <v>6.1895743145743101E-2</v>
      </c>
      <c r="L4">
        <v>4.9062049062049001E-2</v>
      </c>
      <c r="M4">
        <v>0.38035317460317403</v>
      </c>
      <c r="N4">
        <v>7.7673160173160102E-2</v>
      </c>
      <c r="O4">
        <v>-1.5545653344799999</v>
      </c>
      <c r="P4">
        <v>-1.37881037167</v>
      </c>
      <c r="Q4">
        <v>-1.5687131186800001</v>
      </c>
      <c r="R4">
        <v>-1.22843924142</v>
      </c>
      <c r="S4">
        <v>-1.8084376734500001</v>
      </c>
      <c r="T4">
        <v>-1.5538023948599999</v>
      </c>
      <c r="U4">
        <v>-1.7721307411</v>
      </c>
      <c r="V4">
        <v>-1.2906415715399999</v>
      </c>
      <c r="W4">
        <v>-1.65607952002</v>
      </c>
      <c r="X4">
        <v>-1.6398670447899999</v>
      </c>
      <c r="Y4">
        <v>-1.6374466780900001</v>
      </c>
      <c r="Z4">
        <v>-1.8869511213600001</v>
      </c>
      <c r="AA4">
        <v>-1.8396198775899999</v>
      </c>
      <c r="AB4">
        <v>-1.6011926683884601</v>
      </c>
      <c r="AC4">
        <v>2.4155597928525601</v>
      </c>
      <c r="AD4">
        <f t="shared" si="1"/>
        <v>-3.3657934677348509</v>
      </c>
    </row>
    <row r="5" spans="1:30" hidden="1" x14ac:dyDescent="0.2">
      <c r="A5" t="s">
        <v>171</v>
      </c>
      <c r="B5">
        <f t="shared" si="0"/>
        <v>11.971159159082806</v>
      </c>
      <c r="C5" t="s">
        <v>283</v>
      </c>
      <c r="D5" t="s">
        <v>273</v>
      </c>
      <c r="E5" t="s">
        <v>283</v>
      </c>
      <c r="F5" t="s">
        <v>283</v>
      </c>
      <c r="G5">
        <v>4.0145728011857597E-2</v>
      </c>
      <c r="H5">
        <v>3.7892457596535499E-2</v>
      </c>
      <c r="I5">
        <v>0</v>
      </c>
      <c r="J5">
        <v>4.5883294902426499E-4</v>
      </c>
      <c r="K5">
        <v>5.2819264069264002E-2</v>
      </c>
      <c r="L5">
        <v>3.7878787878787797E-2</v>
      </c>
      <c r="M5">
        <v>0.54146248196248103</v>
      </c>
      <c r="N5">
        <v>7.0164141414141401E-2</v>
      </c>
      <c r="O5">
        <v>-1.2014892129200001</v>
      </c>
      <c r="P5">
        <v>-1.59310037634</v>
      </c>
      <c r="Q5">
        <v>-1.1308103217100001</v>
      </c>
      <c r="R5">
        <v>-0.93829718822200003</v>
      </c>
      <c r="S5">
        <v>-1.75723986955999</v>
      </c>
      <c r="T5">
        <v>-1.0865277308300001</v>
      </c>
      <c r="U5">
        <v>-1.37986762907</v>
      </c>
      <c r="V5">
        <v>-1.19004689965</v>
      </c>
      <c r="W5">
        <v>-1.7401327948700001</v>
      </c>
      <c r="X5">
        <v>-1.44690146676</v>
      </c>
      <c r="Y5">
        <v>-1.32665573642</v>
      </c>
      <c r="Z5">
        <v>-1.4078734372699999</v>
      </c>
      <c r="AA5">
        <v>-1.6010065410400001</v>
      </c>
      <c r="AB5">
        <v>-1.36922686189707</v>
      </c>
      <c r="AC5">
        <v>2.6189639786186598</v>
      </c>
      <c r="AD5">
        <f t="shared" si="1"/>
        <v>-3.3383454027463126</v>
      </c>
    </row>
    <row r="6" spans="1:30" hidden="1" x14ac:dyDescent="0.2">
      <c r="A6" t="s">
        <v>162</v>
      </c>
      <c r="B6">
        <f t="shared" si="0"/>
        <v>11.378931636074975</v>
      </c>
      <c r="C6" t="s">
        <v>283</v>
      </c>
      <c r="D6" t="s">
        <v>273</v>
      </c>
      <c r="E6" t="s">
        <v>283</v>
      </c>
      <c r="F6" t="s">
        <v>273</v>
      </c>
      <c r="G6">
        <v>4.3217912486221997E-2</v>
      </c>
      <c r="H6">
        <v>4.0779501984843002E-2</v>
      </c>
      <c r="I6">
        <v>1.7217298038643001E-7</v>
      </c>
      <c r="J6">
        <v>5.6291934869781904E-4</v>
      </c>
      <c r="K6">
        <v>4.6379148629148603E-2</v>
      </c>
      <c r="L6">
        <v>3.3910533910533898E-2</v>
      </c>
      <c r="M6">
        <v>0.15219011544011499</v>
      </c>
      <c r="N6">
        <v>5.0277417027416997E-2</v>
      </c>
      <c r="O6">
        <v>-1.2211985646300001</v>
      </c>
      <c r="P6">
        <v>-1.3484937889999999</v>
      </c>
      <c r="Q6">
        <v>-1.0903286168099999</v>
      </c>
      <c r="R6">
        <v>-1.2812860178600001</v>
      </c>
      <c r="S6">
        <v>-0.890020507849</v>
      </c>
      <c r="T6">
        <v>-0.70399345986100004</v>
      </c>
      <c r="U6">
        <v>-1.2294860036599999</v>
      </c>
      <c r="V6">
        <v>-1.08094443591</v>
      </c>
      <c r="W6">
        <v>-0.23793379999799999</v>
      </c>
      <c r="X6">
        <v>-0.87213416767899998</v>
      </c>
      <c r="Y6">
        <v>-1.4965372636600001</v>
      </c>
      <c r="Z6">
        <v>-1.2508859262600001</v>
      </c>
      <c r="AA6">
        <v>-1.0914656755700001</v>
      </c>
      <c r="AB6">
        <v>-1.0611314022113001</v>
      </c>
      <c r="AC6">
        <v>3.2999593233583702</v>
      </c>
      <c r="AD6">
        <f t="shared" si="1"/>
        <v>-3.2495538234871093</v>
      </c>
    </row>
    <row r="7" spans="1:30" hidden="1" x14ac:dyDescent="0.2">
      <c r="A7" t="s">
        <v>152</v>
      </c>
      <c r="B7">
        <f t="shared" si="0"/>
        <v>11.240899721310534</v>
      </c>
      <c r="C7" t="s">
        <v>283</v>
      </c>
      <c r="D7" t="s">
        <v>273</v>
      </c>
      <c r="E7" t="s">
        <v>283</v>
      </c>
      <c r="F7" t="s">
        <v>273</v>
      </c>
      <c r="G7">
        <v>5.0489701146240601E-2</v>
      </c>
      <c r="H7">
        <v>4.51100685673042E-2</v>
      </c>
      <c r="I7">
        <v>1.7370904863462501E-8</v>
      </c>
      <c r="J7">
        <v>5.59095835781196E-4</v>
      </c>
      <c r="K7">
        <v>3.5011904761904702E-2</v>
      </c>
      <c r="L7">
        <v>2.6334776334776301E-2</v>
      </c>
      <c r="M7">
        <v>0.43535281385281299</v>
      </c>
      <c r="N7">
        <v>5.0870851370851303E-2</v>
      </c>
      <c r="O7">
        <v>-1.45147116676</v>
      </c>
      <c r="P7">
        <v>-1.0685956289899901</v>
      </c>
      <c r="Q7">
        <v>-1.99280905865</v>
      </c>
      <c r="R7">
        <v>-1.0097391011200001</v>
      </c>
      <c r="S7">
        <v>-1.81730915433</v>
      </c>
      <c r="T7">
        <v>-1.5944941402399999</v>
      </c>
      <c r="U7">
        <v>-1.6527264746100001</v>
      </c>
      <c r="V7">
        <v>-1.4362886806599999</v>
      </c>
      <c r="W7">
        <v>-1.2372377195599999</v>
      </c>
      <c r="X7">
        <v>-1.3964048825199999</v>
      </c>
      <c r="Y7">
        <v>-1.26343354701</v>
      </c>
      <c r="Z7">
        <v>-1.21917344248</v>
      </c>
      <c r="AA7">
        <v>-1.39483745178</v>
      </c>
      <c r="AB7">
        <v>-1.42573234220846</v>
      </c>
      <c r="AC7">
        <v>2.4240631624858402</v>
      </c>
      <c r="AD7">
        <f t="shared" si="1"/>
        <v>-3.2525137424113022</v>
      </c>
    </row>
    <row r="8" spans="1:30" hidden="1" x14ac:dyDescent="0.2">
      <c r="A8" t="s">
        <v>177</v>
      </c>
      <c r="B8">
        <f t="shared" si="0"/>
        <v>11.119054848120635</v>
      </c>
      <c r="C8" t="s">
        <v>283</v>
      </c>
      <c r="D8" t="s">
        <v>273</v>
      </c>
      <c r="E8" t="s">
        <v>283</v>
      </c>
      <c r="F8" t="s">
        <v>273</v>
      </c>
      <c r="G8">
        <v>3.6719056906014597E-2</v>
      </c>
      <c r="H8">
        <v>3.57271743053049E-2</v>
      </c>
      <c r="I8">
        <v>7.1756765207467201E-8</v>
      </c>
      <c r="J8">
        <v>4.6339163077380001E-4</v>
      </c>
      <c r="K8">
        <v>6.3183261183261105E-2</v>
      </c>
      <c r="L8">
        <v>4.54545454545454E-2</v>
      </c>
      <c r="M8">
        <v>0.28392496392496303</v>
      </c>
      <c r="N8">
        <v>6.9068181818181806E-2</v>
      </c>
      <c r="O8">
        <v>-1.5772187183899999</v>
      </c>
      <c r="P8">
        <v>-1.50227018213</v>
      </c>
      <c r="Q8">
        <v>-1.43217414649</v>
      </c>
      <c r="R8">
        <v>-1.32436897442999</v>
      </c>
      <c r="S8">
        <v>-2.12748977632</v>
      </c>
      <c r="T8">
        <v>-1.1256908586000001</v>
      </c>
      <c r="U8">
        <v>-1.5606936142600001</v>
      </c>
      <c r="V8">
        <v>-1.4100030137599999</v>
      </c>
      <c r="W8">
        <v>-1.43498911402</v>
      </c>
      <c r="X8">
        <v>-1.0394220037699999</v>
      </c>
      <c r="Y8">
        <v>-1.2205371411699999</v>
      </c>
      <c r="Z8">
        <v>-1.13514178963</v>
      </c>
      <c r="AA8">
        <v>-1.14332114725</v>
      </c>
      <c r="AB8">
        <v>-1.3871784984784601</v>
      </c>
      <c r="AC8">
        <v>2.40415895900763</v>
      </c>
      <c r="AD8">
        <f t="shared" si="1"/>
        <v>-3.3340518141834603</v>
      </c>
    </row>
    <row r="9" spans="1:30" hidden="1" x14ac:dyDescent="0.2">
      <c r="A9" t="s">
        <v>137</v>
      </c>
      <c r="B9">
        <f t="shared" si="0"/>
        <v>9.691378178247442</v>
      </c>
      <c r="C9" t="s">
        <v>283</v>
      </c>
      <c r="D9" t="s">
        <v>273</v>
      </c>
      <c r="E9" t="s">
        <v>283</v>
      </c>
      <c r="F9" t="s">
        <v>273</v>
      </c>
      <c r="G9">
        <v>4.1420614471938497E-2</v>
      </c>
      <c r="H9">
        <v>4.1501263081919801E-2</v>
      </c>
      <c r="I9">
        <v>1.5695138623246E-7</v>
      </c>
      <c r="J9">
        <v>5.5298565502687495E-4</v>
      </c>
      <c r="K9">
        <v>4.99570707070707E-2</v>
      </c>
      <c r="L9">
        <v>3.2106782106782097E-2</v>
      </c>
      <c r="M9">
        <v>0.164405122655122</v>
      </c>
      <c r="N9">
        <v>5.1787157287157201E-2</v>
      </c>
      <c r="O9">
        <v>-1.4178484012799999</v>
      </c>
      <c r="P9">
        <v>-1.18787870016</v>
      </c>
      <c r="Q9">
        <v>-1.4525528191999999</v>
      </c>
      <c r="R9">
        <v>-1.1778413591900001</v>
      </c>
      <c r="S9">
        <v>-1.56556716963</v>
      </c>
      <c r="T9">
        <v>-1.4707634782400001</v>
      </c>
      <c r="U9">
        <v>-1.38143177235</v>
      </c>
      <c r="V9">
        <v>-1.0360324863999999</v>
      </c>
      <c r="W9">
        <v>-1.1471328494199999</v>
      </c>
      <c r="X9">
        <v>-1.1833127140199999</v>
      </c>
      <c r="Y9">
        <v>-1.309151924</v>
      </c>
      <c r="Z9">
        <v>-1.07697523819</v>
      </c>
      <c r="AA9">
        <v>-1.3387182225700001</v>
      </c>
      <c r="AB9">
        <v>-1.2880928565115299</v>
      </c>
      <c r="AC9">
        <v>2.3098429827312801</v>
      </c>
      <c r="AD9">
        <f t="shared" si="1"/>
        <v>-3.2572861345605384</v>
      </c>
    </row>
    <row r="10" spans="1:30" hidden="1" x14ac:dyDescent="0.2">
      <c r="A10" t="s">
        <v>145</v>
      </c>
      <c r="B10">
        <f t="shared" si="0"/>
        <v>8.9085209826969809</v>
      </c>
      <c r="C10" t="s">
        <v>283</v>
      </c>
      <c r="D10" t="s">
        <v>273</v>
      </c>
      <c r="E10" t="s">
        <v>273</v>
      </c>
      <c r="F10" t="s">
        <v>273</v>
      </c>
      <c r="G10">
        <v>2.3396417362921699E-2</v>
      </c>
      <c r="H10">
        <v>1.6239624684229501E-2</v>
      </c>
      <c r="I10">
        <v>1.2588270919557899E-6</v>
      </c>
      <c r="J10">
        <v>1.2626137588199701E-3</v>
      </c>
      <c r="K10">
        <v>0.122476911976911</v>
      </c>
      <c r="L10">
        <v>0.18326118326118301</v>
      </c>
      <c r="M10">
        <v>2.26994949494949E-2</v>
      </c>
      <c r="N10">
        <v>1.8337662337662299E-2</v>
      </c>
      <c r="O10">
        <v>-1.41826514591</v>
      </c>
      <c r="P10">
        <v>-1.14847945892</v>
      </c>
      <c r="Q10">
        <v>-1.3588362412599999</v>
      </c>
      <c r="R10">
        <v>-1.2734829456400001</v>
      </c>
      <c r="S10">
        <v>-1.72072752245</v>
      </c>
      <c r="T10">
        <v>-1.3362878040799999</v>
      </c>
      <c r="U10">
        <v>-1.2848905718900001</v>
      </c>
      <c r="V10">
        <v>-1.17310184869</v>
      </c>
      <c r="W10">
        <v>-1.38008014234</v>
      </c>
      <c r="X10">
        <v>-1.4550892629700001</v>
      </c>
      <c r="Y10">
        <v>-1.1634388473599999</v>
      </c>
      <c r="Z10">
        <v>-1.2637110518400001</v>
      </c>
      <c r="AA10">
        <v>-1.80837151257</v>
      </c>
      <c r="AB10">
        <v>-1.3680586427630701</v>
      </c>
      <c r="AC10">
        <v>2.2464316303407998</v>
      </c>
      <c r="AD10">
        <f t="shared" si="1"/>
        <v>-2.8987294824353773</v>
      </c>
    </row>
    <row r="11" spans="1:30" hidden="1" x14ac:dyDescent="0.2">
      <c r="A11" t="s">
        <v>178</v>
      </c>
      <c r="B11">
        <f t="shared" si="0"/>
        <v>7.3924894980447506</v>
      </c>
      <c r="C11" t="s">
        <v>283</v>
      </c>
      <c r="D11" t="s">
        <v>273</v>
      </c>
      <c r="E11" t="s">
        <v>283</v>
      </c>
      <c r="F11" t="s">
        <v>273</v>
      </c>
      <c r="G11">
        <v>3.9285696265647296E-3</v>
      </c>
      <c r="H11">
        <v>9.0220137134608396E-3</v>
      </c>
      <c r="I11">
        <v>1.0698885036416499E-6</v>
      </c>
      <c r="J11">
        <v>1.0408866197797299E-3</v>
      </c>
      <c r="K11">
        <v>0.43086183261183197</v>
      </c>
      <c r="L11">
        <v>0.33405483405483399</v>
      </c>
      <c r="M11">
        <v>2.62261904761904E-2</v>
      </c>
      <c r="N11">
        <v>2.28874458874458E-2</v>
      </c>
      <c r="O11">
        <v>-2.0950827247800001</v>
      </c>
      <c r="P11">
        <v>-1.5427246018</v>
      </c>
      <c r="Q11">
        <v>-1.4085317267199999</v>
      </c>
      <c r="R11">
        <v>-1.67841925647</v>
      </c>
      <c r="S11">
        <v>-2.1193461725199998</v>
      </c>
      <c r="T11">
        <v>-1.6747121036799999</v>
      </c>
      <c r="U11">
        <v>-1.87110258954</v>
      </c>
      <c r="V11">
        <v>-1.7918598670400001</v>
      </c>
      <c r="W11">
        <v>-1.34260144661</v>
      </c>
      <c r="X11">
        <v>-1.53417285974</v>
      </c>
      <c r="Y11">
        <v>-1.51722107088</v>
      </c>
      <c r="Z11">
        <v>-1.5903626741400001</v>
      </c>
      <c r="AA11">
        <v>-2.4675831480300001</v>
      </c>
      <c r="AB11">
        <v>-1.7410554032269201</v>
      </c>
      <c r="AC11">
        <v>1.4235856783924601</v>
      </c>
      <c r="AD11">
        <f t="shared" si="1"/>
        <v>-2.98259657412608</v>
      </c>
    </row>
    <row r="12" spans="1:30" hidden="1" x14ac:dyDescent="0.2">
      <c r="A12" t="s">
        <v>159</v>
      </c>
      <c r="B12">
        <f t="shared" si="0"/>
        <v>6.8910808718083008</v>
      </c>
      <c r="C12" t="s">
        <v>273</v>
      </c>
      <c r="D12" t="s">
        <v>273</v>
      </c>
      <c r="E12" t="s">
        <v>283</v>
      </c>
      <c r="F12" t="s">
        <v>273</v>
      </c>
      <c r="G12">
        <v>5.0463765272677298E-2</v>
      </c>
      <c r="H12">
        <v>4.7275351858534799E-2</v>
      </c>
      <c r="I12">
        <v>8.61723447312641E-8</v>
      </c>
      <c r="J12">
        <v>5.9961224807216797E-4</v>
      </c>
      <c r="K12">
        <v>3.5043650793650703E-2</v>
      </c>
      <c r="L12">
        <v>2.27272727272727E-2</v>
      </c>
      <c r="M12">
        <v>0.25961976911976897</v>
      </c>
      <c r="N12">
        <v>4.5514790764790702E-2</v>
      </c>
      <c r="O12">
        <v>-0.64494004446099995</v>
      </c>
      <c r="P12">
        <v>-0.75080682102200003</v>
      </c>
      <c r="Q12">
        <v>-0.27915495648400002</v>
      </c>
      <c r="R12">
        <v>-0.54198835733399997</v>
      </c>
      <c r="S12">
        <v>-0.82314017160200004</v>
      </c>
      <c r="T12">
        <v>-0.21222885956199999</v>
      </c>
      <c r="U12">
        <v>-0.832910288842999</v>
      </c>
      <c r="V12">
        <v>-0.49241384709399999</v>
      </c>
      <c r="W12">
        <v>-0.24916842045199999</v>
      </c>
      <c r="X12">
        <v>-0.33099190276700002</v>
      </c>
      <c r="Y12">
        <v>-0.34377111911300001</v>
      </c>
      <c r="Z12">
        <v>-0.57641144733600003</v>
      </c>
      <c r="AA12">
        <v>-0.78498426759700002</v>
      </c>
      <c r="AB12">
        <v>-0.52791619258976896</v>
      </c>
      <c r="AC12">
        <v>4.0511597753561999</v>
      </c>
      <c r="AD12">
        <f t="shared" si="1"/>
        <v>-3.2221295045498612</v>
      </c>
    </row>
    <row r="13" spans="1:30" hidden="1" x14ac:dyDescent="0.2">
      <c r="A13" t="s">
        <v>150</v>
      </c>
      <c r="B13">
        <f t="shared" si="0"/>
        <v>6.2101831895410049</v>
      </c>
      <c r="C13" t="s">
        <v>283</v>
      </c>
      <c r="D13" t="s">
        <v>273</v>
      </c>
      <c r="E13" t="s">
        <v>283</v>
      </c>
      <c r="F13" t="s">
        <v>283</v>
      </c>
      <c r="G13">
        <v>3.9987421523404003E-2</v>
      </c>
      <c r="H13">
        <v>3.7892457596535499E-2</v>
      </c>
      <c r="I13">
        <v>1.8602105839750001E-7</v>
      </c>
      <c r="J13">
        <v>5.4372640843853301E-4</v>
      </c>
      <c r="K13">
        <v>5.3197691197691202E-2</v>
      </c>
      <c r="L13">
        <v>3.7878787878787797E-2</v>
      </c>
      <c r="M13">
        <v>0.142400432900432</v>
      </c>
      <c r="N13">
        <v>5.3229076479076397E-2</v>
      </c>
      <c r="O13">
        <v>-0.91437406176400005</v>
      </c>
      <c r="P13">
        <v>-0.67126140736399997</v>
      </c>
      <c r="Q13">
        <v>-0.66302092770700005</v>
      </c>
      <c r="R13">
        <v>-0.43294959337</v>
      </c>
      <c r="S13">
        <v>-1.08524456512</v>
      </c>
      <c r="T13">
        <v>-0.88978697812499996</v>
      </c>
      <c r="U13">
        <v>-0.817726047284</v>
      </c>
      <c r="V13">
        <v>-0.787969653928</v>
      </c>
      <c r="W13">
        <v>-0.325126493934</v>
      </c>
      <c r="X13">
        <v>-0.75926510876700004</v>
      </c>
      <c r="Y13">
        <v>-0.33213088723400003</v>
      </c>
      <c r="Z13">
        <v>-0.40811619716199998</v>
      </c>
      <c r="AA13">
        <v>-1.1377247913999999</v>
      </c>
      <c r="AB13">
        <v>-0.70959205485838395</v>
      </c>
      <c r="AC13">
        <v>2.6807918037729999</v>
      </c>
      <c r="AD13">
        <f t="shared" si="1"/>
        <v>-3.2646195730850942</v>
      </c>
    </row>
    <row r="14" spans="1:30" hidden="1" x14ac:dyDescent="0.2">
      <c r="A14" t="s">
        <v>151</v>
      </c>
      <c r="B14">
        <f t="shared" si="0"/>
        <v>5.7715099746245722</v>
      </c>
      <c r="C14" t="s">
        <v>273</v>
      </c>
      <c r="D14" t="s">
        <v>273</v>
      </c>
      <c r="E14" t="s">
        <v>283</v>
      </c>
      <c r="F14" t="s">
        <v>273</v>
      </c>
      <c r="G14">
        <v>5.0007692264049497E-2</v>
      </c>
      <c r="H14">
        <v>3.7531577047997103E-2</v>
      </c>
      <c r="I14">
        <v>0</v>
      </c>
      <c r="J14">
        <v>5.2445858738580503E-4</v>
      </c>
      <c r="K14">
        <v>3.5604617604617597E-2</v>
      </c>
      <c r="L14">
        <v>4.0764790764790698E-2</v>
      </c>
      <c r="M14">
        <v>0.54146248196248103</v>
      </c>
      <c r="N14">
        <v>5.6439033189033101E-2</v>
      </c>
      <c r="O14">
        <v>-0.68878232000100004</v>
      </c>
      <c r="P14">
        <v>-0.82435038736699995</v>
      </c>
      <c r="Q14">
        <v>-1.0792284542699999</v>
      </c>
      <c r="R14">
        <v>-0.332611911559</v>
      </c>
      <c r="S14">
        <v>-0.82612424405499996</v>
      </c>
      <c r="T14">
        <v>-0.77726639669300002</v>
      </c>
      <c r="U14">
        <v>-0.74589258658899904</v>
      </c>
      <c r="V14">
        <v>-0.66668990260499905</v>
      </c>
      <c r="W14">
        <v>-1.1170783592</v>
      </c>
      <c r="X14">
        <v>-0.851615132489</v>
      </c>
      <c r="Y14">
        <v>-0.52495465059699997</v>
      </c>
      <c r="Z14">
        <v>-1.05082590082</v>
      </c>
      <c r="AA14">
        <v>-0.348892701443</v>
      </c>
      <c r="AB14">
        <v>-0.75648561136061498</v>
      </c>
      <c r="AC14">
        <v>2.3258231961537001</v>
      </c>
      <c r="AD14">
        <f t="shared" si="1"/>
        <v>-3.2802887991384675</v>
      </c>
    </row>
    <row r="15" spans="1:30" x14ac:dyDescent="0.2">
      <c r="A15" s="7" t="s">
        <v>140</v>
      </c>
      <c r="B15" s="5">
        <f t="shared" ref="B15:B34" si="2">AC15*AB15*AD15</f>
        <v>5.5776562249077166</v>
      </c>
      <c r="C15" s="4" t="s">
        <v>273</v>
      </c>
      <c r="D15" s="4" t="s">
        <v>273</v>
      </c>
      <c r="E15" s="4" t="s">
        <v>273</v>
      </c>
      <c r="F15" s="4" t="s">
        <v>273</v>
      </c>
      <c r="G15" s="4">
        <v>2.63620393531728E-2</v>
      </c>
      <c r="H15" s="4">
        <v>1.8044027426921599E-2</v>
      </c>
      <c r="I15" s="4">
        <v>1.1580516067095999E-6</v>
      </c>
      <c r="J15" s="4">
        <v>1.2011568196173201E-3</v>
      </c>
      <c r="K15" s="4">
        <v>0.10860137085137</v>
      </c>
      <c r="L15" s="4">
        <v>0.15584415584415501</v>
      </c>
      <c r="M15" s="4">
        <v>2.4436868686868601E-2</v>
      </c>
      <c r="N15" s="4">
        <v>1.9325396825396801E-2</v>
      </c>
      <c r="O15" s="4">
        <v>-0.110691195117</v>
      </c>
      <c r="P15" s="4">
        <v>-0.29654432400199998</v>
      </c>
      <c r="Q15" s="4">
        <v>1.47963921768E-2</v>
      </c>
      <c r="R15" s="4">
        <v>-0.927823672022</v>
      </c>
      <c r="S15" s="4">
        <v>3.7861039487000002E-2</v>
      </c>
      <c r="T15" s="4">
        <v>7.43762435172E-2</v>
      </c>
      <c r="U15" s="4">
        <v>-1.4246929158699999</v>
      </c>
      <c r="V15" s="4">
        <v>0.108328999597</v>
      </c>
      <c r="W15" s="4">
        <v>0.200956640346</v>
      </c>
      <c r="X15" s="4">
        <v>-6.8140711222899997E-2</v>
      </c>
      <c r="Y15" s="4">
        <v>-0.87996113860799996</v>
      </c>
      <c r="Z15" s="4">
        <v>-0.89838320031100005</v>
      </c>
      <c r="AA15" s="4">
        <v>0.179504275273</v>
      </c>
      <c r="AB15" s="4">
        <v>-0.30695488975045299</v>
      </c>
      <c r="AC15" s="4">
        <v>6.2220687371764498</v>
      </c>
      <c r="AD15" s="4">
        <f t="shared" ref="AD15:AD34" si="3">LOG(J15)</f>
        <v>-2.9204002886433829</v>
      </c>
    </row>
    <row r="16" spans="1:30" hidden="1" x14ac:dyDescent="0.2">
      <c r="A16" t="s">
        <v>160</v>
      </c>
      <c r="B16">
        <f t="shared" si="2"/>
        <v>4.9582487265294333</v>
      </c>
      <c r="C16" t="s">
        <v>283</v>
      </c>
      <c r="D16" t="s">
        <v>273</v>
      </c>
      <c r="E16" t="s">
        <v>273</v>
      </c>
      <c r="F16" t="s">
        <v>273</v>
      </c>
      <c r="G16">
        <v>4.8880394984114998E-2</v>
      </c>
      <c r="H16">
        <v>4.3305665824611997E-2</v>
      </c>
      <c r="I16">
        <v>2.5947427759096801E-6</v>
      </c>
      <c r="J16">
        <v>2.4572927893712301E-3</v>
      </c>
      <c r="K16">
        <v>3.7053751803751797E-2</v>
      </c>
      <c r="L16">
        <v>3.03030303030303E-2</v>
      </c>
      <c r="M16">
        <v>1.20353535353535E-2</v>
      </c>
      <c r="N16">
        <v>9.7521645021644999E-3</v>
      </c>
      <c r="O16">
        <v>-0.85916841880700001</v>
      </c>
      <c r="P16">
        <v>-0.54907601523299998</v>
      </c>
      <c r="Q16">
        <v>-0.45293170058999899</v>
      </c>
      <c r="R16">
        <v>-0.80978446987499997</v>
      </c>
      <c r="S16">
        <v>-0.82318066739499995</v>
      </c>
      <c r="T16">
        <v>-0.73522909669299996</v>
      </c>
      <c r="U16">
        <v>-1.09373939699</v>
      </c>
      <c r="V16">
        <v>-0.97039795572400001</v>
      </c>
      <c r="W16">
        <v>-0.69986437397000001</v>
      </c>
      <c r="X16">
        <v>-0.68713504013299997</v>
      </c>
      <c r="Y16">
        <v>-0.59967578770599905</v>
      </c>
      <c r="Z16">
        <v>-0.672648985468</v>
      </c>
      <c r="AA16">
        <v>-0.62540373633900004</v>
      </c>
      <c r="AB16">
        <v>-0.73678735730176903</v>
      </c>
      <c r="AC16">
        <v>2.5788238065250901</v>
      </c>
      <c r="AD16">
        <f t="shared" si="3"/>
        <v>-2.6095430937305251</v>
      </c>
    </row>
    <row r="17" spans="1:30" hidden="1" x14ac:dyDescent="0.2">
      <c r="A17" t="s">
        <v>179</v>
      </c>
      <c r="B17">
        <f t="shared" si="2"/>
        <v>4.3172090468077657</v>
      </c>
      <c r="C17" t="s">
        <v>273</v>
      </c>
      <c r="D17" t="s">
        <v>273</v>
      </c>
      <c r="E17" t="s">
        <v>283</v>
      </c>
      <c r="F17" t="s">
        <v>283</v>
      </c>
      <c r="G17">
        <v>3.9931221648677302E-2</v>
      </c>
      <c r="H17">
        <v>3.7892457596535499E-2</v>
      </c>
      <c r="I17">
        <v>6.6447757865110899E-8</v>
      </c>
      <c r="J17">
        <v>4.67454012435382E-4</v>
      </c>
      <c r="K17">
        <v>5.3338744588744498E-2</v>
      </c>
      <c r="L17">
        <v>3.7878787878787797E-2</v>
      </c>
      <c r="M17">
        <v>0.29388528138528103</v>
      </c>
      <c r="N17">
        <v>6.8124819624819602E-2</v>
      </c>
      <c r="O17">
        <v>-0.34510973545200002</v>
      </c>
      <c r="P17">
        <v>-0.90335347993899995</v>
      </c>
      <c r="Q17">
        <v>-0.28870550892199998</v>
      </c>
      <c r="R17">
        <v>-0.35230132851700002</v>
      </c>
      <c r="S17">
        <v>-1.0045121154500001</v>
      </c>
      <c r="T17">
        <v>-0.489872623088</v>
      </c>
      <c r="U17">
        <v>-0.40379596408500001</v>
      </c>
      <c r="V17">
        <v>-0.32682536104400001</v>
      </c>
      <c r="W17">
        <v>-0.49771561096299999</v>
      </c>
      <c r="X17">
        <v>-0.48138468024199998</v>
      </c>
      <c r="Y17">
        <v>-0.33584922094800002</v>
      </c>
      <c r="Z17">
        <v>-0.63170101127</v>
      </c>
      <c r="AA17">
        <v>-0.13590802161400001</v>
      </c>
      <c r="AB17">
        <v>-0.476694973964153</v>
      </c>
      <c r="AC17">
        <v>2.7194696725397902</v>
      </c>
      <c r="AD17">
        <f t="shared" si="3"/>
        <v>-3.3302611080597746</v>
      </c>
    </row>
    <row r="18" spans="1:30" x14ac:dyDescent="0.2">
      <c r="A18" s="7" t="s">
        <v>153</v>
      </c>
      <c r="B18" s="5">
        <f t="shared" si="2"/>
        <v>3.5617345269982481</v>
      </c>
      <c r="C18" s="4" t="s">
        <v>273</v>
      </c>
      <c r="D18" s="4" t="s">
        <v>273</v>
      </c>
      <c r="E18" s="4" t="s">
        <v>273</v>
      </c>
      <c r="F18" s="4" t="s">
        <v>273</v>
      </c>
      <c r="G18" s="4">
        <v>6.7132601827718297E-2</v>
      </c>
      <c r="H18" s="4">
        <v>4.6914471309996299E-2</v>
      </c>
      <c r="I18" s="4">
        <v>2.2007099341839101E-6</v>
      </c>
      <c r="J18" s="4">
        <v>2.2781083186975198E-3</v>
      </c>
      <c r="K18" s="4">
        <v>1.82099567099567E-2</v>
      </c>
      <c r="L18" s="4">
        <v>2.34487734487734E-2</v>
      </c>
      <c r="M18" s="4">
        <v>1.39202741702741E-2</v>
      </c>
      <c r="N18" s="4">
        <v>1.0488095238095199E-2</v>
      </c>
      <c r="O18" s="4">
        <v>-0.65612280441100002</v>
      </c>
      <c r="P18" s="4">
        <v>-0.32960773004799998</v>
      </c>
      <c r="Q18" s="4">
        <v>-0.80223882603800001</v>
      </c>
      <c r="R18" s="4">
        <v>-0.10645946685799999</v>
      </c>
      <c r="S18" s="4">
        <v>-0.52055848671399996</v>
      </c>
      <c r="T18" s="4">
        <v>-0.30834515371900001</v>
      </c>
      <c r="U18" s="4">
        <v>-0.15579509649000001</v>
      </c>
      <c r="V18" s="4">
        <v>-0.16684993050499999</v>
      </c>
      <c r="W18" s="4">
        <v>-0.478385643591</v>
      </c>
      <c r="X18" s="4">
        <v>-0.61044202276699999</v>
      </c>
      <c r="Y18" s="4">
        <v>-0.12717688310899999</v>
      </c>
      <c r="Z18" s="4">
        <v>-0.38062882167500001</v>
      </c>
      <c r="AA18" s="4">
        <v>-0.25572059677199999</v>
      </c>
      <c r="AB18" s="4">
        <v>-0.37679472789976898</v>
      </c>
      <c r="AC18" s="4">
        <v>3.5772884114441998</v>
      </c>
      <c r="AD18" s="4">
        <f t="shared" si="3"/>
        <v>-2.6424256300838591</v>
      </c>
    </row>
    <row r="19" spans="1:30" hidden="1" x14ac:dyDescent="0.2">
      <c r="A19" t="s">
        <v>109</v>
      </c>
      <c r="B19">
        <f t="shared" si="2"/>
        <v>3.5260647094727782</v>
      </c>
      <c r="C19" t="s">
        <v>283</v>
      </c>
      <c r="D19" t="s">
        <v>273</v>
      </c>
      <c r="E19" t="s">
        <v>283</v>
      </c>
      <c r="F19" t="s">
        <v>273</v>
      </c>
      <c r="G19">
        <v>1.7691147089104201E-2</v>
      </c>
      <c r="H19">
        <v>2.3096355106459701E-2</v>
      </c>
      <c r="I19">
        <v>2.6005851869070499E-6</v>
      </c>
      <c r="J19">
        <v>2.3442074910503901E-3</v>
      </c>
      <c r="K19">
        <v>0.15282720057720001</v>
      </c>
      <c r="L19">
        <v>0.114718614718614</v>
      </c>
      <c r="M19">
        <v>1.2011904761904699E-2</v>
      </c>
      <c r="N19">
        <v>1.0201659451659399E-2</v>
      </c>
      <c r="O19">
        <v>-1.13210020301</v>
      </c>
      <c r="P19">
        <v>-0.78677844837099997</v>
      </c>
      <c r="Q19">
        <v>-1.1408785397300001</v>
      </c>
      <c r="R19">
        <v>-0.75075379942999998</v>
      </c>
      <c r="S19">
        <v>-1.18813559688</v>
      </c>
      <c r="T19">
        <v>-1.1093341804500001</v>
      </c>
      <c r="U19">
        <v>-1.1047749357900001</v>
      </c>
      <c r="V19">
        <v>-0.95072552179500003</v>
      </c>
      <c r="W19">
        <v>-1.2220869138099999</v>
      </c>
      <c r="X19">
        <v>-0.81103622154400001</v>
      </c>
      <c r="Y19">
        <v>-1.0414166004300001</v>
      </c>
      <c r="Z19">
        <v>-0.83915499496500001</v>
      </c>
      <c r="AA19">
        <v>-1.3221702802599999</v>
      </c>
      <c r="AB19">
        <v>-1.0307189412665301</v>
      </c>
      <c r="AC19">
        <v>1.3007493579753999</v>
      </c>
      <c r="AD19">
        <f t="shared" si="3"/>
        <v>-2.630003950576262</v>
      </c>
    </row>
    <row r="20" spans="1:30" hidden="1" x14ac:dyDescent="0.2">
      <c r="A20" t="s">
        <v>186</v>
      </c>
      <c r="B20">
        <f t="shared" si="2"/>
        <v>3.4514193256640251</v>
      </c>
      <c r="C20" t="s">
        <v>273</v>
      </c>
      <c r="D20" t="s">
        <v>273</v>
      </c>
      <c r="E20" t="s">
        <v>283</v>
      </c>
      <c r="F20" t="s">
        <v>283</v>
      </c>
      <c r="G20">
        <v>3.7276612425227097E-2</v>
      </c>
      <c r="H20">
        <v>3.7170696499458603E-2</v>
      </c>
      <c r="I20">
        <v>1.18033071508142E-7</v>
      </c>
      <c r="J20">
        <v>4.9412747592805296E-4</v>
      </c>
      <c r="K20">
        <v>6.1234487734487697E-2</v>
      </c>
      <c r="L20">
        <v>4.1847041847041799E-2</v>
      </c>
      <c r="M20">
        <v>0.21640151515151501</v>
      </c>
      <c r="N20">
        <v>6.2226911976911901E-2</v>
      </c>
      <c r="O20">
        <v>-0.39844975422000001</v>
      </c>
      <c r="P20">
        <v>-0.457007976782</v>
      </c>
      <c r="Q20">
        <v>-0.37218089037699997</v>
      </c>
      <c r="R20">
        <v>-0.56868719158399905</v>
      </c>
      <c r="S20">
        <v>-0.67244651280199996</v>
      </c>
      <c r="T20">
        <v>-0.38116994094500001</v>
      </c>
      <c r="U20">
        <v>-0.77867497105199901</v>
      </c>
      <c r="V20">
        <v>-0.291715620791</v>
      </c>
      <c r="W20">
        <v>-0.45435467937200003</v>
      </c>
      <c r="X20">
        <v>-0.36159103670499998</v>
      </c>
      <c r="Y20">
        <v>-0.25503956988999998</v>
      </c>
      <c r="Z20">
        <v>-0.253180923886</v>
      </c>
      <c r="AA20">
        <v>-0.240043719997</v>
      </c>
      <c r="AB20">
        <v>-0.42188790680022997</v>
      </c>
      <c r="AC20">
        <v>2.4744384282936198</v>
      </c>
      <c r="AD20">
        <f t="shared" si="3"/>
        <v>-3.3061609965210761</v>
      </c>
    </row>
    <row r="21" spans="1:30" x14ac:dyDescent="0.2">
      <c r="A21" t="s">
        <v>112</v>
      </c>
      <c r="B21">
        <f t="shared" si="2"/>
        <v>2.8951199738786992</v>
      </c>
      <c r="C21" t="s">
        <v>273</v>
      </c>
      <c r="D21" t="s">
        <v>273</v>
      </c>
      <c r="E21" t="s">
        <v>273</v>
      </c>
      <c r="F21" t="s">
        <v>283</v>
      </c>
      <c r="G21">
        <v>2.9517874025152501E-2</v>
      </c>
      <c r="H21">
        <v>2.6705160591844E-2</v>
      </c>
      <c r="I21">
        <v>2.21886309758205E-6</v>
      </c>
      <c r="J21">
        <v>2.1226228021722698E-3</v>
      </c>
      <c r="K21">
        <v>9.3733766233766197E-2</v>
      </c>
      <c r="L21">
        <v>8.5858585858585801E-2</v>
      </c>
      <c r="M21">
        <v>1.38315295815295E-2</v>
      </c>
      <c r="N21">
        <v>1.1245310245310201E-2</v>
      </c>
      <c r="O21">
        <v>-0.19849015208199999</v>
      </c>
      <c r="P21">
        <v>-3.9933506188500001E-2</v>
      </c>
      <c r="Q21">
        <v>-0.128469310408</v>
      </c>
      <c r="R21">
        <v>3.0797569272699998E-2</v>
      </c>
      <c r="S21">
        <v>-0.34992775270499998</v>
      </c>
      <c r="T21">
        <v>-2.8908377357500001E-2</v>
      </c>
      <c r="U21">
        <v>-0.109368706775</v>
      </c>
      <c r="V21">
        <v>-0.33753621560699998</v>
      </c>
      <c r="W21">
        <v>-0.30099467317299999</v>
      </c>
      <c r="X21">
        <v>0.11644919194599999</v>
      </c>
      <c r="Y21">
        <v>2.9238898426500001E-2</v>
      </c>
      <c r="Z21">
        <v>5.1358335331200003E-2</v>
      </c>
      <c r="AA21">
        <v>-0.47074327598600002</v>
      </c>
      <c r="AB21">
        <v>-0.13357907502350699</v>
      </c>
      <c r="AC21">
        <v>8.1079024128141199</v>
      </c>
      <c r="AD21">
        <f t="shared" si="3"/>
        <v>-2.6731271746938989</v>
      </c>
    </row>
    <row r="22" spans="1:30" x14ac:dyDescent="0.2">
      <c r="A22" s="7" t="s">
        <v>161</v>
      </c>
      <c r="B22" s="5">
        <f t="shared" si="2"/>
        <v>2.7210938460466463</v>
      </c>
      <c r="C22" s="4" t="s">
        <v>273</v>
      </c>
      <c r="D22" s="4" t="s">
        <v>273</v>
      </c>
      <c r="E22" s="4" t="s">
        <v>273</v>
      </c>
      <c r="F22" s="4" t="s">
        <v>273</v>
      </c>
      <c r="G22" s="4">
        <v>2.12312636694965E-2</v>
      </c>
      <c r="H22" s="4">
        <v>1.3352580295922E-2</v>
      </c>
      <c r="I22" s="4">
        <v>8.3548443475616903E-7</v>
      </c>
      <c r="J22" s="4">
        <v>8.9559563883903897E-4</v>
      </c>
      <c r="K22" s="4">
        <v>0.13250541125541099</v>
      </c>
      <c r="L22" s="4">
        <v>0.233044733044733</v>
      </c>
      <c r="M22" s="4">
        <v>3.3051587301587297E-2</v>
      </c>
      <c r="N22" s="4">
        <v>2.7092352092352001E-2</v>
      </c>
      <c r="O22" s="4">
        <v>-0.150107039</v>
      </c>
      <c r="P22" s="4">
        <v>-0.38385289321100002</v>
      </c>
      <c r="Q22" s="4">
        <v>-0.94126452455300003</v>
      </c>
      <c r="R22" s="4">
        <v>0.15332939353399999</v>
      </c>
      <c r="S22" s="4">
        <v>-1.14061867722</v>
      </c>
      <c r="T22" s="4">
        <v>-3.45887943236E-2</v>
      </c>
      <c r="U22" s="4">
        <v>-0.28159610374499999</v>
      </c>
      <c r="V22" s="4">
        <v>-6.0626539022199999E-2</v>
      </c>
      <c r="W22" s="4">
        <v>3.1488010617699999E-2</v>
      </c>
      <c r="X22" s="4">
        <v>-0.20711340886999999</v>
      </c>
      <c r="Y22" s="4">
        <v>-0.99758507059799995</v>
      </c>
      <c r="Z22" s="4">
        <v>-0.74721733530499901</v>
      </c>
      <c r="AA22" s="4">
        <v>-0.47720975271999999</v>
      </c>
      <c r="AB22" s="4">
        <v>-0.40284328726277602</v>
      </c>
      <c r="AC22" s="4">
        <v>2.2161970916575102</v>
      </c>
      <c r="AD22" s="4">
        <f t="shared" si="3"/>
        <v>-3.0478880299129623</v>
      </c>
    </row>
    <row r="23" spans="1:30" x14ac:dyDescent="0.2">
      <c r="A23" s="5" t="s">
        <v>120</v>
      </c>
      <c r="B23" s="5">
        <f t="shared" si="2"/>
        <v>2.7119622434878496</v>
      </c>
      <c r="C23" s="4" t="s">
        <v>273</v>
      </c>
      <c r="D23" s="4" t="s">
        <v>273</v>
      </c>
      <c r="E23" s="4" t="s">
        <v>273</v>
      </c>
      <c r="F23" s="4" t="s">
        <v>273</v>
      </c>
      <c r="G23" s="4">
        <v>8.8485691682523807E-2</v>
      </c>
      <c r="H23" s="4">
        <v>7.2897870804763606E-2</v>
      </c>
      <c r="I23" s="4">
        <v>2.0201818854052801E-7</v>
      </c>
      <c r="J23" s="4">
        <v>1.06466973278906E-3</v>
      </c>
      <c r="K23" s="4">
        <v>7.3098845598845597E-3</v>
      </c>
      <c r="L23" s="4">
        <v>7.9365079365079309E-3</v>
      </c>
      <c r="M23" s="4">
        <v>0.13252344877344799</v>
      </c>
      <c r="N23" s="4">
        <v>2.23041125541125E-2</v>
      </c>
      <c r="O23" s="4">
        <v>-0.77946966959499997</v>
      </c>
      <c r="P23" s="4">
        <v>-0.66294831887899996</v>
      </c>
      <c r="Q23" s="4">
        <v>-0.220934834389</v>
      </c>
      <c r="R23" s="4">
        <v>-0.400257774234</v>
      </c>
      <c r="S23" s="4">
        <v>-0.45431155544899998</v>
      </c>
      <c r="T23" s="4">
        <v>-0.81034814334199901</v>
      </c>
      <c r="U23" s="4">
        <v>-0.37983689911399998</v>
      </c>
      <c r="V23" s="4">
        <v>-0.39256803197599999</v>
      </c>
      <c r="W23" s="4">
        <v>-0.99310820931800003</v>
      </c>
      <c r="X23" s="4">
        <v>-0.88121012021300005</v>
      </c>
      <c r="Y23" s="4">
        <v>-0.49970085552999999</v>
      </c>
      <c r="Z23" s="4">
        <v>-0.83828810502399997</v>
      </c>
      <c r="AA23" s="4">
        <v>-0.368239776352</v>
      </c>
      <c r="AB23" s="4">
        <v>-0.59086325333961498</v>
      </c>
      <c r="AC23" s="4">
        <v>1.5439496844029199</v>
      </c>
      <c r="AD23" s="4">
        <f t="shared" si="3"/>
        <v>-2.972785092198865</v>
      </c>
    </row>
    <row r="24" spans="1:30" hidden="1" x14ac:dyDescent="0.2">
      <c r="A24" t="s">
        <v>134</v>
      </c>
      <c r="B24">
        <f t="shared" si="2"/>
        <v>2.4686834157383184</v>
      </c>
      <c r="C24" t="s">
        <v>273</v>
      </c>
      <c r="D24" t="s">
        <v>273</v>
      </c>
      <c r="E24" t="s">
        <v>283</v>
      </c>
      <c r="F24" t="s">
        <v>273</v>
      </c>
      <c r="G24">
        <v>2.02458230983029E-2</v>
      </c>
      <c r="H24">
        <v>1.29916997473836E-2</v>
      </c>
      <c r="I24">
        <v>5.9994873268682696E-7</v>
      </c>
      <c r="J24">
        <v>6.8627628367438898E-4</v>
      </c>
      <c r="K24">
        <v>0.13736327561327499</v>
      </c>
      <c r="L24">
        <v>0.23881673881673801</v>
      </c>
      <c r="M24">
        <v>4.5733405483405397E-2</v>
      </c>
      <c r="N24">
        <v>3.7380230880230798E-2</v>
      </c>
      <c r="O24">
        <v>-1.26856285332</v>
      </c>
      <c r="P24">
        <v>-0.394069822455</v>
      </c>
      <c r="Q24">
        <v>-0.48145451626199998</v>
      </c>
      <c r="R24">
        <v>-0.416759151296</v>
      </c>
      <c r="S24">
        <v>-0.70133922471900001</v>
      </c>
      <c r="T24">
        <v>-0.78701924662699996</v>
      </c>
      <c r="U24">
        <v>-0.18171350147099999</v>
      </c>
      <c r="V24">
        <v>9.6052339096900002E-2</v>
      </c>
      <c r="W24">
        <v>-0.17616182275299999</v>
      </c>
      <c r="X24">
        <v>-0.22251834363199999</v>
      </c>
      <c r="Y24">
        <v>-0.395683029528</v>
      </c>
      <c r="Z24">
        <v>-0.57680161349500003</v>
      </c>
      <c r="AA24">
        <v>-0.894366333362</v>
      </c>
      <c r="AB24">
        <v>-0.49233823998639198</v>
      </c>
      <c r="AC24">
        <v>1.58501674017158</v>
      </c>
      <c r="AD24">
        <f t="shared" si="3"/>
        <v>-3.1635010091922564</v>
      </c>
    </row>
    <row r="25" spans="1:30" x14ac:dyDescent="0.2">
      <c r="A25" t="s">
        <v>183</v>
      </c>
      <c r="B25">
        <f t="shared" si="2"/>
        <v>2.1919593006257703</v>
      </c>
      <c r="C25" t="s">
        <v>273</v>
      </c>
      <c r="D25" t="s">
        <v>273</v>
      </c>
      <c r="E25" t="s">
        <v>273</v>
      </c>
      <c r="F25" t="s">
        <v>283</v>
      </c>
      <c r="G25">
        <v>3.67583382588502E-2</v>
      </c>
      <c r="H25">
        <v>3.3922771562612697E-2</v>
      </c>
      <c r="I25">
        <v>2.3944765346963402E-6</v>
      </c>
      <c r="J25">
        <v>2.1893163662424502E-3</v>
      </c>
      <c r="K25">
        <v>6.3040764790764703E-2</v>
      </c>
      <c r="L25">
        <v>5.3391053391053302E-2</v>
      </c>
      <c r="M25">
        <v>1.29512987012987E-2</v>
      </c>
      <c r="N25">
        <v>1.09148629148629E-2</v>
      </c>
      <c r="O25">
        <v>-0.563240684208</v>
      </c>
      <c r="P25">
        <v>-0.343427224521</v>
      </c>
      <c r="Q25">
        <v>-0.20393840818100001</v>
      </c>
      <c r="R25">
        <v>-0.18239069446799999</v>
      </c>
      <c r="S25">
        <v>-0.38637255040399998</v>
      </c>
      <c r="T25">
        <v>-0.147014396114</v>
      </c>
      <c r="U25">
        <v>-0.99257119698499996</v>
      </c>
      <c r="V25">
        <v>-3.3559387056799998E-2</v>
      </c>
      <c r="W25">
        <v>-0.24400109736</v>
      </c>
      <c r="X25">
        <v>-0.31051358336399998</v>
      </c>
      <c r="Y25">
        <v>1.2450161103099999E-3</v>
      </c>
      <c r="Z25">
        <v>-0.200152432568</v>
      </c>
      <c r="AA25">
        <v>-5.4093752884599902E-2</v>
      </c>
      <c r="AB25">
        <v>-0.28154079938492999</v>
      </c>
      <c r="AC25">
        <v>2.9272504755501698</v>
      </c>
      <c r="AD25">
        <f t="shared" si="3"/>
        <v>-2.6596914763554604</v>
      </c>
    </row>
    <row r="26" spans="1:30" hidden="1" x14ac:dyDescent="0.2">
      <c r="A26" t="s">
        <v>133</v>
      </c>
      <c r="B26">
        <f t="shared" si="2"/>
        <v>2.1055903351063368</v>
      </c>
      <c r="C26" t="s">
        <v>273</v>
      </c>
      <c r="D26" t="s">
        <v>273</v>
      </c>
      <c r="E26" t="s">
        <v>283</v>
      </c>
      <c r="F26" t="s">
        <v>283</v>
      </c>
      <c r="G26">
        <v>5.0460981943071699E-2</v>
      </c>
      <c r="H26">
        <v>3.1035727174305298E-2</v>
      </c>
      <c r="I26">
        <v>7.5426297433455606E-8</v>
      </c>
      <c r="J26">
        <v>5.0081978065516096E-4</v>
      </c>
      <c r="K26">
        <v>3.5049062049062003E-2</v>
      </c>
      <c r="L26">
        <v>6.3131313131313094E-2</v>
      </c>
      <c r="M26">
        <v>0.27729545454545401</v>
      </c>
      <c r="N26">
        <v>6.0862914862914799E-2</v>
      </c>
      <c r="O26">
        <v>-0.36495252702100001</v>
      </c>
      <c r="P26">
        <v>-0.39028664372600003</v>
      </c>
      <c r="Q26">
        <v>-8.9865374714799995E-2</v>
      </c>
      <c r="R26">
        <v>-0.201179057686</v>
      </c>
      <c r="S26">
        <v>-0.344603857721</v>
      </c>
      <c r="T26">
        <v>-0.30403099973800002</v>
      </c>
      <c r="U26">
        <v>-0.189064383512</v>
      </c>
      <c r="V26">
        <v>-0.62135586375699903</v>
      </c>
      <c r="W26">
        <v>-1.1887397596</v>
      </c>
      <c r="X26">
        <v>-0.29373624659699998</v>
      </c>
      <c r="Y26">
        <v>-0.35919283327399998</v>
      </c>
      <c r="Z26">
        <v>-0.68358209762899902</v>
      </c>
      <c r="AA26">
        <v>-0.42640972754799999</v>
      </c>
      <c r="AB26">
        <v>-0.41976918250182998</v>
      </c>
      <c r="AC26">
        <v>1.5198735936816501</v>
      </c>
      <c r="AD26">
        <f t="shared" si="3"/>
        <v>-3.30031852632372</v>
      </c>
    </row>
    <row r="27" spans="1:30" hidden="1" x14ac:dyDescent="0.2">
      <c r="A27" t="s">
        <v>158</v>
      </c>
      <c r="B27">
        <f t="shared" si="2"/>
        <v>2.0904272250690394</v>
      </c>
      <c r="C27" t="s">
        <v>273</v>
      </c>
      <c r="D27" t="s">
        <v>274</v>
      </c>
      <c r="E27" t="s">
        <v>283</v>
      </c>
      <c r="F27" t="s">
        <v>273</v>
      </c>
      <c r="G27">
        <v>5.15425380310221E-2</v>
      </c>
      <c r="H27">
        <v>3.7170696499458603E-2</v>
      </c>
      <c r="I27">
        <v>1.3308551489681701E-7</v>
      </c>
      <c r="J27">
        <v>5.8065190234812597E-4</v>
      </c>
      <c r="K27">
        <v>3.3593795093795002E-2</v>
      </c>
      <c r="L27">
        <v>4.1847041847041799E-2</v>
      </c>
      <c r="M27">
        <v>0.188606421356421</v>
      </c>
      <c r="N27">
        <v>4.7864718614718603E-2</v>
      </c>
      <c r="O27">
        <v>-1.10383528622</v>
      </c>
      <c r="P27">
        <v>-0.90429400672899996</v>
      </c>
      <c r="Q27">
        <v>-0.32202307959799997</v>
      </c>
      <c r="R27">
        <v>-0.58808231767599894</v>
      </c>
      <c r="S27">
        <v>-0.85914791780300004</v>
      </c>
      <c r="T27">
        <v>-0.86861396179100003</v>
      </c>
      <c r="U27">
        <v>-0.62311455411799999</v>
      </c>
      <c r="V27">
        <v>-0.90080034259899999</v>
      </c>
      <c r="W27">
        <v>-0.90205157614800002</v>
      </c>
      <c r="X27">
        <v>-0.88063085421700005</v>
      </c>
      <c r="Y27">
        <v>-0.69414378856600001</v>
      </c>
      <c r="Z27">
        <v>-0.81274489158199903</v>
      </c>
      <c r="AA27">
        <v>-0.55954427109600002</v>
      </c>
      <c r="AB27">
        <v>-0.77069437293407606</v>
      </c>
      <c r="AC27">
        <v>0.83817182669732004</v>
      </c>
      <c r="AD27">
        <f t="shared" si="3"/>
        <v>-3.2360841467752124</v>
      </c>
    </row>
    <row r="28" spans="1:30" hidden="1" x14ac:dyDescent="0.2">
      <c r="A28" t="s">
        <v>130</v>
      </c>
      <c r="B28">
        <f t="shared" si="2"/>
        <v>2.0031129004466526</v>
      </c>
      <c r="C28" t="s">
        <v>273</v>
      </c>
      <c r="D28" t="s">
        <v>274</v>
      </c>
      <c r="E28" t="s">
        <v>283</v>
      </c>
      <c r="F28" t="s">
        <v>283</v>
      </c>
      <c r="G28">
        <v>4.39452175119402E-2</v>
      </c>
      <c r="H28">
        <v>3.3922771562612697E-2</v>
      </c>
      <c r="I28">
        <v>1.3066235491774601E-6</v>
      </c>
      <c r="J28">
        <v>1.54237690336791E-3</v>
      </c>
      <c r="K28">
        <v>4.4961399711399702E-2</v>
      </c>
      <c r="L28">
        <v>5.3391053391053302E-2</v>
      </c>
      <c r="M28">
        <v>2.19502164502164E-2</v>
      </c>
      <c r="N28">
        <v>1.5090909090909E-2</v>
      </c>
      <c r="O28">
        <v>-0.71476059191300001</v>
      </c>
      <c r="P28">
        <v>-0.61741497828799996</v>
      </c>
      <c r="Q28">
        <v>-0.81617223931899996</v>
      </c>
      <c r="R28">
        <v>-0.85115979533599995</v>
      </c>
      <c r="S28">
        <v>-0.78244567708500001</v>
      </c>
      <c r="T28">
        <v>-0.74923722121900005</v>
      </c>
      <c r="U28">
        <v>-0.85122727041199997</v>
      </c>
      <c r="V28">
        <v>-0.79047954266499998</v>
      </c>
      <c r="W28">
        <v>-0.757305531580999</v>
      </c>
      <c r="X28">
        <v>-0.81229659399200005</v>
      </c>
      <c r="Y28">
        <v>-0.66933128572300005</v>
      </c>
      <c r="Z28">
        <v>-0.58152981544000004</v>
      </c>
      <c r="AA28">
        <v>-0.822460443767</v>
      </c>
      <c r="AB28">
        <v>-0.75506315282615299</v>
      </c>
      <c r="AC28">
        <v>0.94348773501122896</v>
      </c>
      <c r="AD28">
        <f t="shared" si="3"/>
        <v>-2.8118094868223196</v>
      </c>
    </row>
    <row r="29" spans="1:30" hidden="1" x14ac:dyDescent="0.2">
      <c r="A29" t="s">
        <v>163</v>
      </c>
      <c r="B29">
        <f t="shared" si="2"/>
        <v>1.7393711559942675</v>
      </c>
      <c r="C29" t="s">
        <v>273</v>
      </c>
      <c r="D29" t="s">
        <v>273</v>
      </c>
      <c r="E29" t="s">
        <v>283</v>
      </c>
      <c r="F29" t="s">
        <v>273</v>
      </c>
      <c r="G29">
        <v>5.68609348381287E-2</v>
      </c>
      <c r="H29">
        <v>4.1862143630458301E-2</v>
      </c>
      <c r="I29">
        <v>2.2047686942087E-8</v>
      </c>
      <c r="J29">
        <v>5.4264387949326499E-4</v>
      </c>
      <c r="K29">
        <v>2.67925685425685E-2</v>
      </c>
      <c r="L29">
        <v>3.1746031746031703E-2</v>
      </c>
      <c r="M29">
        <v>0.41521572871572798</v>
      </c>
      <c r="N29">
        <v>5.34000721500721E-2</v>
      </c>
      <c r="O29">
        <v>-0.37081477487499998</v>
      </c>
      <c r="P29">
        <v>-0.21171151360099999</v>
      </c>
      <c r="Q29">
        <v>-0.27215261689100001</v>
      </c>
      <c r="R29">
        <v>-0.309197413192</v>
      </c>
      <c r="S29">
        <v>-0.29037806351099998</v>
      </c>
      <c r="T29">
        <v>-0.23338930413799999</v>
      </c>
      <c r="U29">
        <v>-0.26985393607800001</v>
      </c>
      <c r="V29">
        <v>-0.370232764996</v>
      </c>
      <c r="W29">
        <v>-6.4633311886200001E-2</v>
      </c>
      <c r="X29">
        <v>-0.47369115654799998</v>
      </c>
      <c r="Y29">
        <v>-0.31356923792300001</v>
      </c>
      <c r="Z29">
        <v>-0.27974117161000001</v>
      </c>
      <c r="AA29">
        <v>-0.202511592819</v>
      </c>
      <c r="AB29">
        <v>-0.28168283523601501</v>
      </c>
      <c r="AC29">
        <v>1.8909679811135101</v>
      </c>
      <c r="AD29">
        <f t="shared" si="3"/>
        <v>-3.265485091054904</v>
      </c>
    </row>
    <row r="30" spans="1:30" hidden="1" x14ac:dyDescent="0.2">
      <c r="A30" t="s">
        <v>185</v>
      </c>
      <c r="B30">
        <f t="shared" si="2"/>
        <v>1.585959271816354</v>
      </c>
      <c r="C30" t="s">
        <v>273</v>
      </c>
      <c r="D30" t="s">
        <v>273</v>
      </c>
      <c r="E30" t="s">
        <v>283</v>
      </c>
      <c r="F30" t="s">
        <v>283</v>
      </c>
      <c r="G30">
        <v>3.5327501483558899E-2</v>
      </c>
      <c r="H30">
        <v>3.4283652111151197E-2</v>
      </c>
      <c r="I30">
        <v>5.3158206292088702E-8</v>
      </c>
      <c r="J30">
        <v>4.1432015012677199E-4</v>
      </c>
      <c r="K30">
        <v>6.8375541125541103E-2</v>
      </c>
      <c r="L30">
        <v>4.9062049062049001E-2</v>
      </c>
      <c r="M30">
        <v>0.32181421356421303</v>
      </c>
      <c r="N30">
        <v>8.2654040404040396E-2</v>
      </c>
      <c r="O30">
        <v>-0.24346023140299999</v>
      </c>
      <c r="P30">
        <v>-0.349189634759</v>
      </c>
      <c r="Q30">
        <v>-0.27157822632299999</v>
      </c>
      <c r="R30">
        <v>-0.54736136413500003</v>
      </c>
      <c r="S30">
        <v>-0.32009422249199998</v>
      </c>
      <c r="T30">
        <v>-5.8072394221899998E-2</v>
      </c>
      <c r="U30">
        <v>-0.20028695013200001</v>
      </c>
      <c r="V30">
        <v>-0.13463797622900001</v>
      </c>
      <c r="W30">
        <v>-0.41162809354899998</v>
      </c>
      <c r="X30">
        <v>-7.2892594248000001E-2</v>
      </c>
      <c r="Y30">
        <v>-0.155479518082</v>
      </c>
      <c r="Z30">
        <v>-0.28923295185100001</v>
      </c>
      <c r="AA30">
        <v>-0.245561645543</v>
      </c>
      <c r="AB30">
        <v>-0.25380583099753001</v>
      </c>
      <c r="AC30">
        <v>1.8472751176158899</v>
      </c>
      <c r="AD30">
        <f t="shared" si="3"/>
        <v>-3.3826639446257656</v>
      </c>
    </row>
    <row r="31" spans="1:30" x14ac:dyDescent="0.2">
      <c r="A31" t="s">
        <v>155</v>
      </c>
      <c r="B31">
        <f t="shared" si="2"/>
        <v>1.5563285241143805</v>
      </c>
      <c r="C31" t="s">
        <v>273</v>
      </c>
      <c r="D31" t="s">
        <v>273</v>
      </c>
      <c r="E31" t="s">
        <v>273</v>
      </c>
      <c r="F31" t="s">
        <v>283</v>
      </c>
      <c r="G31">
        <v>4.8381295860070901E-2</v>
      </c>
      <c r="H31">
        <v>3.2479249368459001E-2</v>
      </c>
      <c r="I31">
        <v>1.6227400378050599E-6</v>
      </c>
      <c r="J31">
        <v>1.8014302344691801E-3</v>
      </c>
      <c r="K31">
        <v>3.7742063492063403E-2</v>
      </c>
      <c r="L31">
        <v>5.5916305916305899E-2</v>
      </c>
      <c r="M31">
        <v>1.81865079365079E-2</v>
      </c>
      <c r="N31">
        <v>1.3118686868686801E-2</v>
      </c>
      <c r="O31">
        <v>-0.26308252702700002</v>
      </c>
      <c r="P31">
        <v>-0.18985320061899999</v>
      </c>
      <c r="Q31">
        <v>-0.41646422991100002</v>
      </c>
      <c r="R31">
        <v>-0.276231078864</v>
      </c>
      <c r="S31">
        <v>-0.20055092338300001</v>
      </c>
      <c r="T31">
        <v>-0.13377359233200001</v>
      </c>
      <c r="U31">
        <v>-0.103551045334</v>
      </c>
      <c r="V31">
        <v>-0.15211702403999999</v>
      </c>
      <c r="W31">
        <v>2.1580383598200002E-2</v>
      </c>
      <c r="X31">
        <v>-0.28033619584800001</v>
      </c>
      <c r="Y31">
        <v>-0.235817371493</v>
      </c>
      <c r="Z31">
        <v>-0.15727759651500001</v>
      </c>
      <c r="AA31">
        <v>-0.64138012355700003</v>
      </c>
      <c r="AB31">
        <v>-0.232988809640369</v>
      </c>
      <c r="AC31">
        <v>2.4340055548636799</v>
      </c>
      <c r="AD31">
        <f t="shared" si="3"/>
        <v>-2.7443825525099155</v>
      </c>
    </row>
    <row r="32" spans="1:30" hidden="1" x14ac:dyDescent="0.2">
      <c r="A32" t="s">
        <v>139</v>
      </c>
      <c r="B32">
        <f t="shared" si="2"/>
        <v>1.4275674456830676</v>
      </c>
      <c r="C32" t="s">
        <v>283</v>
      </c>
      <c r="D32" t="s">
        <v>274</v>
      </c>
      <c r="E32" t="s">
        <v>273</v>
      </c>
      <c r="F32" t="s">
        <v>283</v>
      </c>
      <c r="G32">
        <v>2.7736200718000099E-2</v>
      </c>
      <c r="H32">
        <v>2.3457235654998201E-2</v>
      </c>
      <c r="I32">
        <v>1.1776884791569899E-6</v>
      </c>
      <c r="J32">
        <v>1.2996292332577799E-3</v>
      </c>
      <c r="K32">
        <v>0.102108946608946</v>
      </c>
      <c r="L32">
        <v>0.11038961038961</v>
      </c>
      <c r="M32">
        <v>2.40685425685425E-2</v>
      </c>
      <c r="N32">
        <v>1.7796897546897499E-2</v>
      </c>
      <c r="O32">
        <v>-1.6216116834500001</v>
      </c>
      <c r="P32">
        <v>-1.7546754952200001</v>
      </c>
      <c r="Q32">
        <v>-1.7130683090000001</v>
      </c>
      <c r="R32">
        <v>-1.6061718216</v>
      </c>
      <c r="S32">
        <v>-1.1537835680099999</v>
      </c>
      <c r="T32">
        <v>-1.6030322608600001</v>
      </c>
      <c r="U32">
        <v>-1.5365058518700001</v>
      </c>
      <c r="V32">
        <v>-1.41903844783</v>
      </c>
      <c r="W32">
        <v>-1.49619090842</v>
      </c>
      <c r="X32">
        <v>-1.10318565955</v>
      </c>
      <c r="Y32">
        <v>-1.33948119139</v>
      </c>
      <c r="Z32">
        <v>-1.4747658861999999</v>
      </c>
      <c r="AA32">
        <v>-1.35549672152</v>
      </c>
      <c r="AB32">
        <v>-1.4751544465323001</v>
      </c>
      <c r="AC32">
        <v>0.33530161916228701</v>
      </c>
      <c r="AD32">
        <f t="shared" si="3"/>
        <v>-2.8861805283983433</v>
      </c>
    </row>
    <row r="33" spans="1:30" x14ac:dyDescent="0.2">
      <c r="A33" s="5" t="s">
        <v>188</v>
      </c>
      <c r="B33" s="5">
        <f t="shared" si="2"/>
        <v>1.1579458585138422</v>
      </c>
      <c r="C33" s="4" t="s">
        <v>273</v>
      </c>
      <c r="D33" s="4" t="s">
        <v>273</v>
      </c>
      <c r="E33" s="4" t="s">
        <v>273</v>
      </c>
      <c r="F33" s="4" t="s">
        <v>273</v>
      </c>
      <c r="G33" s="4">
        <v>5.3350599165338597E-3</v>
      </c>
      <c r="H33" s="4">
        <v>1.1187297004691401E-2</v>
      </c>
      <c r="I33" s="4">
        <v>2.09461459243735E-6</v>
      </c>
      <c r="J33" s="4">
        <v>1.7898671352253399E-3</v>
      </c>
      <c r="K33" s="4">
        <v>0.36845093795093797</v>
      </c>
      <c r="L33" s="4">
        <v>0.27597402597402598</v>
      </c>
      <c r="M33" s="4">
        <v>1.4529220779220701E-2</v>
      </c>
      <c r="N33" s="4">
        <v>1.31994949494949E-2</v>
      </c>
      <c r="O33" s="4">
        <v>-0.134072705959</v>
      </c>
      <c r="P33" s="4">
        <v>-4.4096189005299997E-2</v>
      </c>
      <c r="Q33" s="4">
        <v>-0.29843793553499998</v>
      </c>
      <c r="R33" s="4">
        <v>2.49570692406E-2</v>
      </c>
      <c r="S33" s="4">
        <v>-0.135981513463</v>
      </c>
      <c r="T33" s="4">
        <v>-0.278860726078</v>
      </c>
      <c r="U33" s="4">
        <v>-0.25915217564199999</v>
      </c>
      <c r="V33" s="4">
        <v>-3.5426328985099897E-2</v>
      </c>
      <c r="W33" s="4">
        <v>-3.4367063554099998E-2</v>
      </c>
      <c r="X33" s="4">
        <v>-0.31077361896900002</v>
      </c>
      <c r="Y33" s="4">
        <v>-0.14976546307299901</v>
      </c>
      <c r="Z33" s="4">
        <v>-0.21233524989300001</v>
      </c>
      <c r="AA33" s="4">
        <v>-6.0017834934499997E-2</v>
      </c>
      <c r="AB33" s="4">
        <v>-0.148333056603876</v>
      </c>
      <c r="AC33" s="4">
        <v>2.8416024408337699</v>
      </c>
      <c r="AD33" s="4">
        <f t="shared" si="3"/>
        <v>-2.7471792062156903</v>
      </c>
    </row>
    <row r="34" spans="1:30" x14ac:dyDescent="0.2">
      <c r="A34" s="5" t="s">
        <v>157</v>
      </c>
      <c r="B34" s="5">
        <f t="shared" si="2"/>
        <v>0.98123391052474984</v>
      </c>
      <c r="C34" s="4" t="s">
        <v>273</v>
      </c>
      <c r="D34" s="4" t="s">
        <v>273</v>
      </c>
      <c r="E34" s="4" t="s">
        <v>273</v>
      </c>
      <c r="F34" s="4" t="s">
        <v>273</v>
      </c>
      <c r="G34" s="4">
        <v>6.9661614124686203E-2</v>
      </c>
      <c r="H34" s="4">
        <v>4.6914471309996299E-2</v>
      </c>
      <c r="I34" s="4">
        <v>1.5520842620424601E-6</v>
      </c>
      <c r="J34" s="4">
        <v>1.8226083364187801E-3</v>
      </c>
      <c r="K34" s="4">
        <v>1.6218253968253899E-2</v>
      </c>
      <c r="L34" s="4">
        <v>2.34487734487734E-2</v>
      </c>
      <c r="M34" s="4">
        <v>1.8918831168831099E-2</v>
      </c>
      <c r="N34" s="4">
        <v>1.29751082251082E-2</v>
      </c>
      <c r="O34" s="4">
        <v>-0.338088359777999</v>
      </c>
      <c r="P34" s="4">
        <v>-8.9381251133600001E-2</v>
      </c>
      <c r="Q34" s="4">
        <v>9.45296248766999E-2</v>
      </c>
      <c r="R34" s="4">
        <v>-0.10818560499800001</v>
      </c>
      <c r="S34" s="4">
        <v>-0.172838065057</v>
      </c>
      <c r="T34" s="4">
        <v>-4.0133934039099997E-2</v>
      </c>
      <c r="U34" s="4">
        <v>-0.31870916699099999</v>
      </c>
      <c r="V34" s="4">
        <v>-6.4332878164400004E-2</v>
      </c>
      <c r="W34" s="4">
        <v>-0.27380957248299997</v>
      </c>
      <c r="X34" s="4">
        <v>-0.19983067107499999</v>
      </c>
      <c r="Y34" s="4">
        <v>3.33000607436E-2</v>
      </c>
      <c r="Z34" s="4">
        <v>-2.40218343233E-2</v>
      </c>
      <c r="AA34" s="4">
        <v>-0.21673520550799999</v>
      </c>
      <c r="AB34" s="4">
        <v>-0.132172065994623</v>
      </c>
      <c r="AC34" s="4">
        <v>2.7101430730529201</v>
      </c>
      <c r="AD34" s="4">
        <f t="shared" si="3"/>
        <v>-2.7393066476407109</v>
      </c>
    </row>
    <row r="35" spans="1:30" hidden="1" x14ac:dyDescent="0.2">
      <c r="A35" t="s">
        <v>138</v>
      </c>
      <c r="B35">
        <f t="shared" ref="B35:B65" si="4">AC35*AB35*AD35</f>
        <v>0.94505526685432573</v>
      </c>
      <c r="C35" t="s">
        <v>273</v>
      </c>
      <c r="D35" t="s">
        <v>273</v>
      </c>
      <c r="E35" t="s">
        <v>283</v>
      </c>
      <c r="F35" t="s">
        <v>283</v>
      </c>
      <c r="G35">
        <v>5.9014353429106201E-2</v>
      </c>
      <c r="H35">
        <v>3.5366293756766497E-2</v>
      </c>
      <c r="I35">
        <v>0</v>
      </c>
      <c r="J35">
        <v>5.3347341312978301E-4</v>
      </c>
      <c r="K35">
        <v>2.49823232323232E-2</v>
      </c>
      <c r="L35">
        <v>4.54545454545454E-2</v>
      </c>
      <c r="M35">
        <v>0.54146248196248103</v>
      </c>
      <c r="N35">
        <v>5.4932539682539597E-2</v>
      </c>
      <c r="O35">
        <v>-5.8165002118300002E-2</v>
      </c>
      <c r="P35">
        <v>-0.16928044655999999</v>
      </c>
      <c r="Q35">
        <v>-3.8020163396199999E-2</v>
      </c>
      <c r="R35">
        <v>-0.41367309593899998</v>
      </c>
      <c r="S35">
        <v>-9.0119895685999998E-2</v>
      </c>
      <c r="T35">
        <v>-0.12999450762</v>
      </c>
      <c r="U35">
        <v>-4.36994156153E-3</v>
      </c>
      <c r="V35">
        <v>9.5354701903300004E-2</v>
      </c>
      <c r="W35">
        <v>-0.23861433228500001</v>
      </c>
      <c r="X35">
        <v>-0.20411591976499999</v>
      </c>
      <c r="Y35">
        <v>0.13421740614200001</v>
      </c>
      <c r="Z35">
        <v>-0.298411927026</v>
      </c>
      <c r="AA35">
        <v>-9.7842532116299993E-2</v>
      </c>
      <c r="AB35">
        <v>-0.116387358156002</v>
      </c>
      <c r="AC35">
        <v>2.4809633927614398</v>
      </c>
      <c r="AD35">
        <f t="shared" ref="AD35:AD65" si="5">LOG(J35)</f>
        <v>-3.2728872197610586</v>
      </c>
    </row>
    <row r="36" spans="1:30" hidden="1" x14ac:dyDescent="0.2">
      <c r="A36" t="s">
        <v>189</v>
      </c>
      <c r="B36">
        <f t="shared" si="4"/>
        <v>0.86920465197957653</v>
      </c>
      <c r="C36" t="s">
        <v>273</v>
      </c>
      <c r="D36" t="s">
        <v>273</v>
      </c>
      <c r="E36" t="s">
        <v>283</v>
      </c>
      <c r="F36" t="s">
        <v>283</v>
      </c>
      <c r="G36">
        <v>1.2126792260710401E-3</v>
      </c>
      <c r="H36">
        <v>7.2176109707686696E-3</v>
      </c>
      <c r="I36">
        <v>2.5725798998152999E-6</v>
      </c>
      <c r="J36">
        <v>2.13630619435709E-3</v>
      </c>
      <c r="K36">
        <v>0.67944372294372202</v>
      </c>
      <c r="L36">
        <v>0.405122655122655</v>
      </c>
      <c r="M36">
        <v>1.2137085137085101E-2</v>
      </c>
      <c r="N36">
        <v>1.11727994227994E-2</v>
      </c>
      <c r="O36">
        <v>-0.31514672163099999</v>
      </c>
      <c r="P36">
        <v>-1.5349693206200001E-2</v>
      </c>
      <c r="Q36">
        <v>-0.17225554585200001</v>
      </c>
      <c r="R36">
        <v>-0.204632230094</v>
      </c>
      <c r="S36">
        <v>-0.21246322809599999</v>
      </c>
      <c r="T36">
        <v>-0.350175859388</v>
      </c>
      <c r="U36">
        <v>-0.16255813682600001</v>
      </c>
      <c r="V36">
        <v>-7.0514942360500002E-2</v>
      </c>
      <c r="W36">
        <v>-0.42243376104500002</v>
      </c>
      <c r="X36">
        <v>-0.53004720861800003</v>
      </c>
      <c r="Y36">
        <v>-0.25185417083099998</v>
      </c>
      <c r="Z36">
        <v>-9.1412133272699994E-2</v>
      </c>
      <c r="AA36">
        <v>0.10515721481</v>
      </c>
      <c r="AB36">
        <v>-0.207206647416184</v>
      </c>
      <c r="AC36">
        <v>1.5709138402373599</v>
      </c>
      <c r="AD36">
        <f t="shared" si="5"/>
        <v>-2.670336500243955</v>
      </c>
    </row>
    <row r="37" spans="1:30" x14ac:dyDescent="0.2">
      <c r="A37" t="s">
        <v>127</v>
      </c>
      <c r="B37">
        <f t="shared" si="4"/>
        <v>0.77680669740529307</v>
      </c>
      <c r="C37" t="s">
        <v>273</v>
      </c>
      <c r="D37" t="s">
        <v>273</v>
      </c>
      <c r="E37" t="s">
        <v>273</v>
      </c>
      <c r="F37" t="s">
        <v>283</v>
      </c>
      <c r="G37">
        <v>9.2775975459758298E-2</v>
      </c>
      <c r="H37">
        <v>6.5680259833994906E-2</v>
      </c>
      <c r="I37">
        <v>2.9160176883445001E-6</v>
      </c>
      <c r="J37">
        <v>3.2048501881662E-3</v>
      </c>
      <c r="K37">
        <v>6.0364357864357799E-3</v>
      </c>
      <c r="L37">
        <v>1.1544011544011501E-2</v>
      </c>
      <c r="M37">
        <v>1.0877705627705601E-2</v>
      </c>
      <c r="N37">
        <v>7.5523088023087999E-3</v>
      </c>
      <c r="O37">
        <v>-0.16451138579999999</v>
      </c>
      <c r="P37">
        <v>-0.19718344375499999</v>
      </c>
      <c r="Q37">
        <v>-9.9214164401000005E-2</v>
      </c>
      <c r="R37">
        <v>-0.17461657984000001</v>
      </c>
      <c r="S37">
        <v>-0.15401938730299999</v>
      </c>
      <c r="T37">
        <v>-2.26729482463E-2</v>
      </c>
      <c r="U37">
        <v>0.15887179416</v>
      </c>
      <c r="V37">
        <v>-0.21843159353899999</v>
      </c>
      <c r="W37">
        <v>-0.19570220962099999</v>
      </c>
      <c r="X37">
        <v>0.44303746318100001</v>
      </c>
      <c r="Y37">
        <v>-0.14607278130699999</v>
      </c>
      <c r="Z37">
        <v>3.08478221682E-2</v>
      </c>
      <c r="AA37">
        <v>-0.22890599186800001</v>
      </c>
      <c r="AB37">
        <v>-7.4505646628546099E-2</v>
      </c>
      <c r="AC37">
        <v>4.1801690423388402</v>
      </c>
      <c r="AD37">
        <f t="shared" si="5"/>
        <v>-2.4941922669168965</v>
      </c>
    </row>
    <row r="38" spans="1:30" hidden="1" x14ac:dyDescent="0.2">
      <c r="A38" t="s">
        <v>154</v>
      </c>
      <c r="B38">
        <f t="shared" si="4"/>
        <v>0.6738391103461906</v>
      </c>
      <c r="C38" t="s">
        <v>273</v>
      </c>
      <c r="D38" t="s">
        <v>273</v>
      </c>
      <c r="E38" t="s">
        <v>283</v>
      </c>
      <c r="F38" t="s">
        <v>273</v>
      </c>
      <c r="G38">
        <v>6.5140211753542898E-2</v>
      </c>
      <c r="H38">
        <v>4.47491880187657E-2</v>
      </c>
      <c r="I38">
        <v>2.5215829640510099E-7</v>
      </c>
      <c r="J38">
        <v>6.8162346755257805E-4</v>
      </c>
      <c r="K38">
        <v>1.9628427128427099E-2</v>
      </c>
      <c r="L38">
        <v>2.77777777777777E-2</v>
      </c>
      <c r="M38">
        <v>0.10829978354978299</v>
      </c>
      <c r="N38">
        <v>3.7716810966810899E-2</v>
      </c>
      <c r="O38">
        <v>2.3431363621199998E-3</v>
      </c>
      <c r="P38">
        <v>-2.6661241909299999E-2</v>
      </c>
      <c r="Q38">
        <v>-0.12911781804199901</v>
      </c>
      <c r="R38">
        <v>-8.9987705230999998E-2</v>
      </c>
      <c r="S38">
        <v>-0.280712341649</v>
      </c>
      <c r="T38">
        <v>-6.0577231256299997E-2</v>
      </c>
      <c r="U38">
        <v>-3.9892101447300002E-2</v>
      </c>
      <c r="V38">
        <v>-0.13165485172899999</v>
      </c>
      <c r="W38">
        <v>4.7596794764799999E-2</v>
      </c>
      <c r="X38">
        <v>-0.23821400267599999</v>
      </c>
      <c r="Y38">
        <v>5.89029311079E-2</v>
      </c>
      <c r="Z38">
        <v>8.0012002476800001E-2</v>
      </c>
      <c r="AA38">
        <v>-4.5486192863999998E-2</v>
      </c>
      <c r="AB38">
        <v>-6.5649894007098406E-2</v>
      </c>
      <c r="AC38">
        <v>3.2415207106401702</v>
      </c>
      <c r="AD38">
        <f t="shared" si="5"/>
        <v>-3.1664554656986046</v>
      </c>
    </row>
    <row r="39" spans="1:30" x14ac:dyDescent="0.2">
      <c r="A39" t="s">
        <v>116</v>
      </c>
      <c r="B39">
        <f t="shared" si="4"/>
        <v>0.64644442488011344</v>
      </c>
      <c r="C39" t="s">
        <v>273</v>
      </c>
      <c r="D39" t="s">
        <v>273</v>
      </c>
      <c r="E39" t="s">
        <v>273</v>
      </c>
      <c r="F39" t="s">
        <v>283</v>
      </c>
      <c r="G39">
        <v>2.97256524253652E-2</v>
      </c>
      <c r="H39">
        <v>2.3818116203536601E-2</v>
      </c>
      <c r="I39">
        <v>1.3270309974936401E-6</v>
      </c>
      <c r="J39">
        <v>1.4507494086955001E-3</v>
      </c>
      <c r="K39">
        <v>9.2743145743145697E-2</v>
      </c>
      <c r="L39">
        <v>0.105339105339105</v>
      </c>
      <c r="M39">
        <v>2.1644300144300101E-2</v>
      </c>
      <c r="N39">
        <v>1.5979076479076398E-2</v>
      </c>
      <c r="O39">
        <v>3.1907228916099998E-3</v>
      </c>
      <c r="P39">
        <v>-8.8353531194899998E-2</v>
      </c>
      <c r="Q39">
        <v>-0.119396257171</v>
      </c>
      <c r="R39">
        <v>8.3547753753100001E-2</v>
      </c>
      <c r="S39">
        <v>-3.47745304797E-2</v>
      </c>
      <c r="T39">
        <v>-7.2017427523299996E-2</v>
      </c>
      <c r="U39">
        <v>-9.5835366491399898E-2</v>
      </c>
      <c r="V39">
        <v>-8.2434639218299993E-2</v>
      </c>
      <c r="W39">
        <v>-0.30320081024000001</v>
      </c>
      <c r="X39">
        <v>-0.18550504194799999</v>
      </c>
      <c r="Y39">
        <v>-0.19185978200000001</v>
      </c>
      <c r="Z39">
        <v>-5.58454894826E-2</v>
      </c>
      <c r="AA39">
        <v>4.6655877299900004E-3</v>
      </c>
      <c r="AB39">
        <v>-8.7524523951884606E-2</v>
      </c>
      <c r="AC39">
        <v>2.60211613927987</v>
      </c>
      <c r="AD39">
        <f t="shared" si="5"/>
        <v>-2.8384075977755523</v>
      </c>
    </row>
    <row r="40" spans="1:30" hidden="1" x14ac:dyDescent="0.2">
      <c r="A40" t="s">
        <v>123</v>
      </c>
      <c r="B40">
        <f t="shared" si="4"/>
        <v>0.54786860674654636</v>
      </c>
      <c r="C40" t="s">
        <v>273</v>
      </c>
      <c r="D40" t="s">
        <v>274</v>
      </c>
      <c r="E40" t="s">
        <v>283</v>
      </c>
      <c r="F40" t="s">
        <v>283</v>
      </c>
      <c r="G40">
        <v>4.6828381798058497E-2</v>
      </c>
      <c r="H40">
        <v>4.25839047275351E-2</v>
      </c>
      <c r="I40">
        <v>2.3404103752702099E-8</v>
      </c>
      <c r="J40">
        <v>5.5295994375549303E-4</v>
      </c>
      <c r="K40">
        <v>3.9837662337662297E-2</v>
      </c>
      <c r="L40">
        <v>3.0663780663780602E-2</v>
      </c>
      <c r="M40">
        <v>0.41010858585858501</v>
      </c>
      <c r="N40">
        <v>5.1791125541125499E-2</v>
      </c>
      <c r="O40">
        <v>-0.15878822401199999</v>
      </c>
      <c r="P40">
        <v>-0.34223171310700001</v>
      </c>
      <c r="Q40">
        <v>-0.25041597053199999</v>
      </c>
      <c r="R40">
        <v>-0.35055806125099997</v>
      </c>
      <c r="S40">
        <v>-0.44741655609999997</v>
      </c>
      <c r="T40">
        <v>-0.20423368133100001</v>
      </c>
      <c r="U40">
        <v>-0.21852973770299999</v>
      </c>
      <c r="V40">
        <v>-0.36589539917800001</v>
      </c>
      <c r="W40">
        <v>-0.29195814144999999</v>
      </c>
      <c r="X40">
        <v>-0.264361643057</v>
      </c>
      <c r="Y40">
        <v>-0.28137415801600002</v>
      </c>
      <c r="Z40">
        <v>-0.218464931911</v>
      </c>
      <c r="AA40">
        <v>-0.41597094288999997</v>
      </c>
      <c r="AB40">
        <v>-0.29309224311830701</v>
      </c>
      <c r="AC40">
        <v>0.57386995538699004</v>
      </c>
      <c r="AD40">
        <f t="shared" si="5"/>
        <v>-3.257306327711627</v>
      </c>
    </row>
    <row r="41" spans="1:30" hidden="1" x14ac:dyDescent="0.2">
      <c r="A41" t="s">
        <v>114</v>
      </c>
      <c r="B41">
        <f t="shared" si="4"/>
        <v>0.3613898205446418</v>
      </c>
      <c r="C41" t="s">
        <v>273</v>
      </c>
      <c r="D41" t="s">
        <v>274</v>
      </c>
      <c r="E41" t="s">
        <v>283</v>
      </c>
      <c r="F41" t="s">
        <v>273</v>
      </c>
      <c r="G41">
        <v>3.3627648819034801E-2</v>
      </c>
      <c r="H41">
        <v>2.3457235654998201E-2</v>
      </c>
      <c r="I41">
        <v>9.3000093345243395E-7</v>
      </c>
      <c r="J41">
        <v>1.15917305324436E-3</v>
      </c>
      <c r="K41">
        <v>7.5149711399711397E-2</v>
      </c>
      <c r="L41">
        <v>0.11038961038961</v>
      </c>
      <c r="M41">
        <v>2.98755411255411E-2</v>
      </c>
      <c r="N41">
        <v>2.0154401154401098E-2</v>
      </c>
      <c r="O41">
        <v>-0.10097149942600001</v>
      </c>
      <c r="P41">
        <v>-0.650475702835</v>
      </c>
      <c r="Q41">
        <v>-0.36092143950099997</v>
      </c>
      <c r="R41">
        <v>-0.471410116948</v>
      </c>
      <c r="S41">
        <v>-5.1977092779599998E-2</v>
      </c>
      <c r="T41">
        <v>-1.50116484846E-2</v>
      </c>
      <c r="U41">
        <v>7.4668154466199998E-4</v>
      </c>
      <c r="V41">
        <v>-0.133662946177</v>
      </c>
      <c r="W41">
        <v>-5.1329650455099997E-2</v>
      </c>
      <c r="X41">
        <v>3.9768670609800001E-2</v>
      </c>
      <c r="Y41">
        <v>-0.33713652389499998</v>
      </c>
      <c r="Z41">
        <v>-0.23906303458100001</v>
      </c>
      <c r="AA41">
        <v>-0.18437989868900001</v>
      </c>
      <c r="AB41">
        <v>-0.196601861662833</v>
      </c>
      <c r="AC41">
        <v>0.62611509157351097</v>
      </c>
      <c r="AD41">
        <f t="shared" si="5"/>
        <v>-2.9358517232609187</v>
      </c>
    </row>
    <row r="42" spans="1:30" x14ac:dyDescent="0.2">
      <c r="A42" t="s">
        <v>122</v>
      </c>
      <c r="B42">
        <f t="shared" si="4"/>
        <v>0.34381995866713166</v>
      </c>
      <c r="C42" t="s">
        <v>273</v>
      </c>
      <c r="D42" t="s">
        <v>273</v>
      </c>
      <c r="E42" t="s">
        <v>273</v>
      </c>
      <c r="F42" t="s">
        <v>283</v>
      </c>
      <c r="G42">
        <v>4.2506699579852397E-2</v>
      </c>
      <c r="H42">
        <v>3.7170696499458603E-2</v>
      </c>
      <c r="I42">
        <v>2.2004505397988399E-6</v>
      </c>
      <c r="J42">
        <v>2.2538010228516001E-3</v>
      </c>
      <c r="K42">
        <v>4.7787157287157198E-2</v>
      </c>
      <c r="L42">
        <v>4.1847041847041799E-2</v>
      </c>
      <c r="M42">
        <v>1.3921717171717101E-2</v>
      </c>
      <c r="N42">
        <v>1.06017316017316E-2</v>
      </c>
      <c r="O42">
        <v>-0.128189583238</v>
      </c>
      <c r="P42">
        <v>-2.0007848449800001E-2</v>
      </c>
      <c r="Q42">
        <v>-2.5264993612500002E-2</v>
      </c>
      <c r="R42">
        <v>-0.20418613162900001</v>
      </c>
      <c r="S42">
        <v>-0.139629902813</v>
      </c>
      <c r="T42">
        <v>-4.7312895363100002E-2</v>
      </c>
      <c r="U42">
        <v>1.9387934936500001E-3</v>
      </c>
      <c r="V42">
        <v>-8.3111315637999894E-2</v>
      </c>
      <c r="W42">
        <v>3.8541233629199999E-2</v>
      </c>
      <c r="X42">
        <v>-0.25325953433600001</v>
      </c>
      <c r="Y42">
        <v>0.14374079322899999</v>
      </c>
      <c r="Z42">
        <v>6.8997266179899999E-2</v>
      </c>
      <c r="AA42">
        <v>-4.5209401199999999E-2</v>
      </c>
      <c r="AB42">
        <v>-5.3304116903665301E-2</v>
      </c>
      <c r="AC42">
        <v>2.43670266209479</v>
      </c>
      <c r="AD42">
        <f t="shared" si="5"/>
        <v>-2.6470844283484878</v>
      </c>
    </row>
    <row r="43" spans="1:30" x14ac:dyDescent="0.2">
      <c r="A43" t="s">
        <v>132</v>
      </c>
      <c r="B43">
        <f t="shared" si="4"/>
        <v>0.34256763357006864</v>
      </c>
      <c r="C43" t="s">
        <v>273</v>
      </c>
      <c r="D43" t="s">
        <v>273</v>
      </c>
      <c r="E43" t="s">
        <v>273</v>
      </c>
      <c r="F43" t="s">
        <v>283</v>
      </c>
      <c r="G43">
        <v>3.7352046073249101E-2</v>
      </c>
      <c r="H43">
        <v>2.59833994947672E-2</v>
      </c>
      <c r="I43">
        <v>4.8700146712355498E-7</v>
      </c>
      <c r="J43">
        <v>8.6200642347861504E-4</v>
      </c>
      <c r="K43">
        <v>6.0977272727272699E-2</v>
      </c>
      <c r="L43">
        <v>9.1991341991341902E-2</v>
      </c>
      <c r="M43">
        <v>5.6457431457431401E-2</v>
      </c>
      <c r="N43">
        <v>2.8242424242424201E-2</v>
      </c>
      <c r="O43">
        <v>-0.142607653764</v>
      </c>
      <c r="P43">
        <v>-0.139053394602</v>
      </c>
      <c r="Q43">
        <v>6.7831810467699996E-2</v>
      </c>
      <c r="R43">
        <v>-0.15943093880299999</v>
      </c>
      <c r="S43">
        <v>-0.58103225909599998</v>
      </c>
      <c r="T43">
        <v>-5.4849574948699999E-2</v>
      </c>
      <c r="U43">
        <v>0.43451850267300002</v>
      </c>
      <c r="V43">
        <v>-3.85464839601E-3</v>
      </c>
      <c r="W43">
        <v>-8.9055254400299995E-3</v>
      </c>
      <c r="X43">
        <v>2.5341974416500001E-2</v>
      </c>
      <c r="Y43">
        <v>-2.9085993947799999E-2</v>
      </c>
      <c r="Z43">
        <v>-0.32146956136400001</v>
      </c>
      <c r="AA43">
        <v>-4.5531490458399999E-2</v>
      </c>
      <c r="AB43">
        <v>-7.3702211789441502E-2</v>
      </c>
      <c r="AC43">
        <v>1.5167278772557999</v>
      </c>
      <c r="AD43">
        <f t="shared" si="5"/>
        <v>-3.0644894978981143</v>
      </c>
    </row>
    <row r="44" spans="1:30" hidden="1" x14ac:dyDescent="0.2">
      <c r="A44" t="s">
        <v>149</v>
      </c>
      <c r="B44">
        <f t="shared" si="4"/>
        <v>0.32695421738392638</v>
      </c>
      <c r="C44" t="s">
        <v>273</v>
      </c>
      <c r="D44" t="s">
        <v>274</v>
      </c>
      <c r="E44" t="s">
        <v>283</v>
      </c>
      <c r="F44" t="s">
        <v>283</v>
      </c>
      <c r="G44">
        <v>1.45612106488978E-2</v>
      </c>
      <c r="H44">
        <v>1.1187297004691401E-2</v>
      </c>
      <c r="I44">
        <v>5.5934207823679796E-7</v>
      </c>
      <c r="J44">
        <v>6.5920650629286502E-4</v>
      </c>
      <c r="K44">
        <v>0.180505411255411</v>
      </c>
      <c r="L44">
        <v>0.27597402597402598</v>
      </c>
      <c r="M44">
        <v>4.9032106782106698E-2</v>
      </c>
      <c r="N44">
        <v>3.9497835497835497E-2</v>
      </c>
      <c r="O44">
        <v>-0.14567294860499999</v>
      </c>
      <c r="P44">
        <v>-0.12555702909899999</v>
      </c>
      <c r="Q44">
        <v>-8.7279927993399897E-2</v>
      </c>
      <c r="R44">
        <v>-0.39084302314000002</v>
      </c>
      <c r="S44">
        <v>-0.10203583491</v>
      </c>
      <c r="T44">
        <v>-0.30065165043499997</v>
      </c>
      <c r="U44">
        <v>-0.16038069825599999</v>
      </c>
      <c r="V44">
        <v>-0.34377126482199999</v>
      </c>
      <c r="W44">
        <v>-0.27249953516199998</v>
      </c>
      <c r="X44">
        <v>-0.27359405332600001</v>
      </c>
      <c r="Y44">
        <v>-7.2250502562399999E-3</v>
      </c>
      <c r="Z44">
        <v>-0.17933728605900001</v>
      </c>
      <c r="AA44">
        <v>-0.35193566930600001</v>
      </c>
      <c r="AB44">
        <v>-0.210829536259203</v>
      </c>
      <c r="AC44">
        <v>0.487522601595761</v>
      </c>
      <c r="AD44">
        <f t="shared" si="5"/>
        <v>-3.1809785148528937</v>
      </c>
    </row>
    <row r="45" spans="1:30" hidden="1" x14ac:dyDescent="0.2">
      <c r="A45" t="s">
        <v>181</v>
      </c>
      <c r="B45">
        <f t="shared" si="4"/>
        <v>0.23996683407193239</v>
      </c>
      <c r="C45" t="s">
        <v>273</v>
      </c>
      <c r="D45" t="s">
        <v>274</v>
      </c>
      <c r="E45" t="s">
        <v>283</v>
      </c>
      <c r="F45" t="s">
        <v>283</v>
      </c>
      <c r="G45">
        <v>6.2205933912818402E-3</v>
      </c>
      <c r="H45">
        <v>7.93937206784554E-3</v>
      </c>
      <c r="I45">
        <v>4.9670993890459698E-7</v>
      </c>
      <c r="J45">
        <v>6.0791180410315997E-4</v>
      </c>
      <c r="K45">
        <v>0.33682611832611797</v>
      </c>
      <c r="L45">
        <v>0.37265512265512202</v>
      </c>
      <c r="M45">
        <v>5.5338383838383798E-2</v>
      </c>
      <c r="N45">
        <v>4.4561688311688302E-2</v>
      </c>
      <c r="O45">
        <v>-4.7672953608200001E-2</v>
      </c>
      <c r="P45">
        <v>-8.2879703382E-2</v>
      </c>
      <c r="Q45">
        <v>-4.4955504851E-2</v>
      </c>
      <c r="R45">
        <v>0.109701924068</v>
      </c>
      <c r="S45">
        <v>-0.13682067603299999</v>
      </c>
      <c r="T45">
        <v>-6.1516006009099997E-2</v>
      </c>
      <c r="U45">
        <v>-8.7349382008899995E-2</v>
      </c>
      <c r="V45">
        <v>-0.37358651005600002</v>
      </c>
      <c r="W45">
        <v>-2.5266974054499999E-2</v>
      </c>
      <c r="X45">
        <v>-0.215052398565</v>
      </c>
      <c r="Y45">
        <v>-0.135960284805</v>
      </c>
      <c r="Z45">
        <v>-8.7487972606699896E-2</v>
      </c>
      <c r="AA45">
        <v>0.16380988152699999</v>
      </c>
      <c r="AB45">
        <v>-7.8848966183415303E-2</v>
      </c>
      <c r="AC45">
        <v>0.94627561760418299</v>
      </c>
      <c r="AD45">
        <f t="shared" si="5"/>
        <v>-3.2161594236379401</v>
      </c>
    </row>
    <row r="46" spans="1:30" hidden="1" x14ac:dyDescent="0.2">
      <c r="A46" t="s">
        <v>174</v>
      </c>
      <c r="B46">
        <f t="shared" si="4"/>
        <v>0.21435758558407844</v>
      </c>
      <c r="C46" t="s">
        <v>273</v>
      </c>
      <c r="D46" t="s">
        <v>274</v>
      </c>
      <c r="E46" t="s">
        <v>283</v>
      </c>
      <c r="F46" t="s">
        <v>273</v>
      </c>
      <c r="G46">
        <v>4.1430797148330999E-3</v>
      </c>
      <c r="H46">
        <v>3.96968603392277E-3</v>
      </c>
      <c r="I46">
        <v>5.9483750214970205E-7</v>
      </c>
      <c r="J46">
        <v>6.0498034085193302E-4</v>
      </c>
      <c r="K46">
        <v>0.41997077922077902</v>
      </c>
      <c r="L46">
        <v>0.58297258297258203</v>
      </c>
      <c r="M46">
        <v>4.6127344877344802E-2</v>
      </c>
      <c r="N46">
        <v>4.48968253968254E-2</v>
      </c>
      <c r="O46">
        <v>-3.4278107566399998E-2</v>
      </c>
      <c r="P46">
        <v>1.6860178960899998E-2</v>
      </c>
      <c r="Q46">
        <v>-1.0821141129300001E-2</v>
      </c>
      <c r="R46">
        <v>-0.141703611728</v>
      </c>
      <c r="S46">
        <v>-0.141545110567</v>
      </c>
      <c r="T46">
        <v>-9.7531306501599996E-2</v>
      </c>
      <c r="U46">
        <v>-7.2290221413299993E-2</v>
      </c>
      <c r="V46">
        <v>-0.25687288668300001</v>
      </c>
      <c r="W46">
        <v>4.6006154440499997E-4</v>
      </c>
      <c r="X46">
        <v>-0.22068748795400001</v>
      </c>
      <c r="Y46">
        <v>2.2682236214899999E-2</v>
      </c>
      <c r="Z46">
        <v>-7.3370570280000005E-2</v>
      </c>
      <c r="AA46">
        <v>-0.18438995809600001</v>
      </c>
      <c r="AB46">
        <v>-9.1806763476799599E-2</v>
      </c>
      <c r="AC46">
        <v>0.725509698626702</v>
      </c>
      <c r="AD46">
        <f t="shared" si="5"/>
        <v>-3.2182587377413228</v>
      </c>
    </row>
    <row r="47" spans="1:30" x14ac:dyDescent="0.2">
      <c r="A47" t="s">
        <v>106</v>
      </c>
      <c r="B47">
        <f t="shared" si="4"/>
        <v>0.21403549299777877</v>
      </c>
      <c r="C47" t="s">
        <v>273</v>
      </c>
      <c r="D47" t="s">
        <v>273</v>
      </c>
      <c r="E47" t="s">
        <v>273</v>
      </c>
      <c r="F47" t="s">
        <v>283</v>
      </c>
      <c r="G47">
        <v>1.22006923915806E-2</v>
      </c>
      <c r="H47">
        <v>1.4435221941537299E-2</v>
      </c>
      <c r="I47">
        <v>1.4024559357396301E-6</v>
      </c>
      <c r="J47">
        <v>1.36891661368649E-3</v>
      </c>
      <c r="K47">
        <v>0.20872799422799401</v>
      </c>
      <c r="L47">
        <v>0.21392496392496399</v>
      </c>
      <c r="M47">
        <v>2.0615440115440101E-2</v>
      </c>
      <c r="N47">
        <v>1.6888167388167299E-2</v>
      </c>
      <c r="O47">
        <v>-7.5366197022599998E-3</v>
      </c>
      <c r="P47">
        <v>-2.3462101772100001E-2</v>
      </c>
      <c r="Q47">
        <v>-0.107676666308</v>
      </c>
      <c r="R47">
        <v>-0.20816980753</v>
      </c>
      <c r="S47">
        <v>1.6299934321599999E-2</v>
      </c>
      <c r="T47">
        <v>4.18511549582E-2</v>
      </c>
      <c r="U47">
        <v>-2.1164079207199999E-2</v>
      </c>
      <c r="V47">
        <v>-0.137569245935</v>
      </c>
      <c r="W47">
        <v>-0.12592694967499901</v>
      </c>
      <c r="X47">
        <v>0.10149334124999999</v>
      </c>
      <c r="Y47">
        <v>9.7253397381900003E-2</v>
      </c>
      <c r="Z47">
        <v>-3.6157333500999998E-2</v>
      </c>
      <c r="AA47">
        <v>1.9335146772199999E-2</v>
      </c>
      <c r="AB47">
        <v>-3.0109986842050698E-2</v>
      </c>
      <c r="AC47">
        <v>2.4823292734556701</v>
      </c>
      <c r="AD47">
        <f t="shared" si="5"/>
        <v>-2.8636230057146435</v>
      </c>
    </row>
    <row r="48" spans="1:30" hidden="1" x14ac:dyDescent="0.2">
      <c r="A48" t="s">
        <v>111</v>
      </c>
      <c r="B48">
        <f t="shared" si="4"/>
        <v>0.19850158220648328</v>
      </c>
      <c r="C48" t="s">
        <v>273</v>
      </c>
      <c r="D48" t="s">
        <v>274</v>
      </c>
      <c r="E48" t="s">
        <v>283</v>
      </c>
      <c r="F48" t="s">
        <v>273</v>
      </c>
      <c r="G48">
        <v>3.8756309635825797E-2</v>
      </c>
      <c r="H48">
        <v>2.9592204980151499E-2</v>
      </c>
      <c r="I48">
        <v>1.7906555678955101E-6</v>
      </c>
      <c r="J48">
        <v>1.9058854563638399E-3</v>
      </c>
      <c r="K48">
        <v>5.6537518037517998E-2</v>
      </c>
      <c r="L48">
        <v>7.0346320346320296E-2</v>
      </c>
      <c r="M48">
        <v>1.66764069264069E-2</v>
      </c>
      <c r="N48">
        <v>1.24642857142857E-2</v>
      </c>
      <c r="O48">
        <v>-0.26721888523499998</v>
      </c>
      <c r="P48">
        <v>-0.159304755543</v>
      </c>
      <c r="Q48">
        <v>8.0433085080299904E-3</v>
      </c>
      <c r="R48">
        <v>-0.42116618445699999</v>
      </c>
      <c r="S48">
        <v>-0.34254511064900001</v>
      </c>
      <c r="T48">
        <v>-0.218800837542</v>
      </c>
      <c r="U48">
        <v>-0.25773158537700003</v>
      </c>
      <c r="V48">
        <v>-0.48925491902899998</v>
      </c>
      <c r="W48">
        <v>-0.59702900140299997</v>
      </c>
      <c r="X48">
        <v>-0.32713230183999997</v>
      </c>
      <c r="Y48">
        <v>-0.27609675768800002</v>
      </c>
      <c r="Z48">
        <v>-0.27102364540099999</v>
      </c>
      <c r="AA48">
        <v>-0.63901004477500001</v>
      </c>
      <c r="AB48">
        <v>-0.32755928618699698</v>
      </c>
      <c r="AC48">
        <v>0.22280278138866799</v>
      </c>
      <c r="AD48">
        <f t="shared" si="5"/>
        <v>-2.7199032039935727</v>
      </c>
    </row>
    <row r="49" spans="1:30" x14ac:dyDescent="0.2">
      <c r="A49" t="s">
        <v>118</v>
      </c>
      <c r="B49">
        <f t="shared" si="4"/>
        <v>0.17479270169949665</v>
      </c>
      <c r="C49" t="s">
        <v>273</v>
      </c>
      <c r="D49" t="s">
        <v>273</v>
      </c>
      <c r="E49" t="s">
        <v>273</v>
      </c>
      <c r="F49" t="s">
        <v>283</v>
      </c>
      <c r="G49">
        <v>6.5178269436694705E-2</v>
      </c>
      <c r="H49">
        <v>5.3771201732226603E-2</v>
      </c>
      <c r="I49">
        <v>0</v>
      </c>
      <c r="J49">
        <v>0.24840166150915699</v>
      </c>
      <c r="K49">
        <v>1.9597402597402599E-2</v>
      </c>
      <c r="L49">
        <v>1.76767676767676E-2</v>
      </c>
      <c r="M49">
        <v>0.54146248196248103</v>
      </c>
      <c r="N49">
        <v>3.7518037518037502E-4</v>
      </c>
      <c r="O49">
        <v>-1.2928182488600001E-2</v>
      </c>
      <c r="P49">
        <v>-0.13146608923100001</v>
      </c>
      <c r="Q49">
        <v>0.13797731563400001</v>
      </c>
      <c r="R49">
        <v>-2.36900314173E-2</v>
      </c>
      <c r="S49">
        <v>3.1158077183599999E-2</v>
      </c>
      <c r="T49">
        <v>0.112674393267</v>
      </c>
      <c r="U49">
        <v>1.4838971992899999E-2</v>
      </c>
      <c r="V49">
        <v>5.28003615003E-2</v>
      </c>
      <c r="W49">
        <v>0.14627349920300001</v>
      </c>
      <c r="X49">
        <v>-0.87120427302100001</v>
      </c>
      <c r="Y49">
        <v>-0.24175376210800001</v>
      </c>
      <c r="Z49">
        <v>-0.21903067224200001</v>
      </c>
      <c r="AA49">
        <v>0.31629090046500002</v>
      </c>
      <c r="AB49">
        <v>-5.2927653174007702E-2</v>
      </c>
      <c r="AC49">
        <v>5.4600447353959298</v>
      </c>
      <c r="AD49">
        <f t="shared" si="5"/>
        <v>-0.60484550357659572</v>
      </c>
    </row>
    <row r="50" spans="1:30" x14ac:dyDescent="0.2">
      <c r="A50" t="s">
        <v>115</v>
      </c>
      <c r="B50">
        <f t="shared" si="4"/>
        <v>0.16474208356806089</v>
      </c>
      <c r="C50" t="s">
        <v>273</v>
      </c>
      <c r="D50" t="s">
        <v>273</v>
      </c>
      <c r="E50" t="s">
        <v>273</v>
      </c>
      <c r="F50" t="s">
        <v>283</v>
      </c>
      <c r="G50">
        <v>5.9036081796041903E-2</v>
      </c>
      <c r="H50">
        <v>4.9079754601226898E-2</v>
      </c>
      <c r="I50">
        <v>2.60141645743151E-6</v>
      </c>
      <c r="J50">
        <v>2.7868478651573302E-3</v>
      </c>
      <c r="K50">
        <v>2.4958874458874399E-2</v>
      </c>
      <c r="L50">
        <v>2.09235209235209E-2</v>
      </c>
      <c r="M50">
        <v>1.2009379509379499E-2</v>
      </c>
      <c r="N50">
        <v>8.6309523809523798E-3</v>
      </c>
      <c r="O50">
        <v>6.49269145947E-2</v>
      </c>
      <c r="P50">
        <v>7.0611342335499998E-3</v>
      </c>
      <c r="Q50">
        <v>3.7295386806099999E-2</v>
      </c>
      <c r="R50">
        <v>0.12687453256299999</v>
      </c>
      <c r="S50">
        <v>6.1597297518799998E-2</v>
      </c>
      <c r="T50">
        <v>-0.640809358996</v>
      </c>
      <c r="U50">
        <v>2.1756291983000001E-2</v>
      </c>
      <c r="V50">
        <v>7.3517264956600006E-2</v>
      </c>
      <c r="W50">
        <v>2.0321213739400001E-2</v>
      </c>
      <c r="X50">
        <v>-0.277395511328</v>
      </c>
      <c r="Y50">
        <v>-0.14703885594900001</v>
      </c>
      <c r="Z50">
        <v>9.9411001555500006E-2</v>
      </c>
      <c r="AA50">
        <v>-4.9218681309100003E-2</v>
      </c>
      <c r="AB50">
        <v>-4.6284720740880698E-2</v>
      </c>
      <c r="AC50">
        <v>1.39314158021083</v>
      </c>
      <c r="AD50">
        <f t="shared" si="5"/>
        <v>-2.5548867389027956</v>
      </c>
    </row>
    <row r="51" spans="1:30" hidden="1" x14ac:dyDescent="0.2">
      <c r="A51" t="s">
        <v>121</v>
      </c>
      <c r="B51">
        <f t="shared" si="4"/>
        <v>0.11483216354454324</v>
      </c>
      <c r="C51" t="s">
        <v>273</v>
      </c>
      <c r="D51" t="s">
        <v>274</v>
      </c>
      <c r="E51" t="s">
        <v>283</v>
      </c>
      <c r="F51" t="s">
        <v>273</v>
      </c>
      <c r="G51">
        <v>6.6795746007128398E-2</v>
      </c>
      <c r="H51">
        <v>5.6658246120534099E-2</v>
      </c>
      <c r="I51">
        <v>3.70524376862638E-7</v>
      </c>
      <c r="J51">
        <v>9.5362591500457996E-4</v>
      </c>
      <c r="K51">
        <v>1.84707792207792E-2</v>
      </c>
      <c r="L51">
        <v>1.5873015873015799E-2</v>
      </c>
      <c r="M51">
        <v>7.4250721500721498E-2</v>
      </c>
      <c r="N51">
        <v>2.5294011544011501E-2</v>
      </c>
      <c r="O51">
        <v>7.1982487812199999E-2</v>
      </c>
      <c r="P51">
        <v>-2.22495663682E-2</v>
      </c>
      <c r="Q51">
        <v>-0.13881557566199901</v>
      </c>
      <c r="R51">
        <v>-0.21883420728200001</v>
      </c>
      <c r="S51">
        <v>-0.11364809730600001</v>
      </c>
      <c r="T51">
        <v>-0.34273764319299999</v>
      </c>
      <c r="U51">
        <v>-9.3742152750900004E-2</v>
      </c>
      <c r="V51">
        <v>-0.23250275465699999</v>
      </c>
      <c r="W51">
        <v>2.8298134878599998E-3</v>
      </c>
      <c r="X51">
        <v>-0.11428550720400001</v>
      </c>
      <c r="Y51">
        <v>7.6130966071199999E-2</v>
      </c>
      <c r="Z51">
        <v>-0.16386631761499901</v>
      </c>
      <c r="AA51">
        <v>-4.1283418281400003E-2</v>
      </c>
      <c r="AB51">
        <v>-0.10238630561140299</v>
      </c>
      <c r="AC51">
        <v>0.37130029986861801</v>
      </c>
      <c r="AD51">
        <f t="shared" si="5"/>
        <v>-3.0206219553905824</v>
      </c>
    </row>
    <row r="52" spans="1:30" hidden="1" x14ac:dyDescent="0.2">
      <c r="A52" t="s">
        <v>182</v>
      </c>
      <c r="B52">
        <f t="shared" si="4"/>
        <v>7.9161391953949167E-2</v>
      </c>
      <c r="C52" t="s">
        <v>273</v>
      </c>
      <c r="D52" t="s">
        <v>274</v>
      </c>
      <c r="E52" t="s">
        <v>283</v>
      </c>
      <c r="F52" t="s">
        <v>283</v>
      </c>
      <c r="G52">
        <v>1.39901190672581E-3</v>
      </c>
      <c r="H52">
        <v>2.1652832912306E-3</v>
      </c>
      <c r="I52">
        <v>8.1318530557724401E-7</v>
      </c>
      <c r="J52">
        <v>7.6491074954706802E-4</v>
      </c>
      <c r="K52">
        <v>0.651272727272727</v>
      </c>
      <c r="L52">
        <v>0.79834054834054802</v>
      </c>
      <c r="M52">
        <v>3.3909451659451598E-2</v>
      </c>
      <c r="N52">
        <v>3.2494588744588701E-2</v>
      </c>
      <c r="O52">
        <v>-4.1857374895E-2</v>
      </c>
      <c r="P52">
        <v>-3.49552020165E-2</v>
      </c>
      <c r="Q52">
        <v>-0.138640694955</v>
      </c>
      <c r="R52">
        <v>-9.9876245739199995E-2</v>
      </c>
      <c r="S52">
        <v>-0.108438763304</v>
      </c>
      <c r="T52">
        <v>1.07403940732E-2</v>
      </c>
      <c r="U52">
        <v>-0.17562676496900001</v>
      </c>
      <c r="V52">
        <v>0.129539656053</v>
      </c>
      <c r="W52">
        <v>3.5223459763400002E-2</v>
      </c>
      <c r="X52">
        <v>5.2802833815900001E-2</v>
      </c>
      <c r="Y52">
        <v>5.0385533607899997E-2</v>
      </c>
      <c r="Z52">
        <v>-1.10080412307E-2</v>
      </c>
      <c r="AA52">
        <v>-0.14453661077499999</v>
      </c>
      <c r="AB52">
        <v>-3.6634447736230702E-2</v>
      </c>
      <c r="AC52">
        <v>0.69338122452518203</v>
      </c>
      <c r="AD52">
        <f t="shared" si="5"/>
        <v>-3.1163892357489447</v>
      </c>
    </row>
    <row r="53" spans="1:30" hidden="1" x14ac:dyDescent="0.2">
      <c r="A53" t="s">
        <v>187</v>
      </c>
      <c r="B53">
        <f t="shared" si="4"/>
        <v>7.6485510602782955E-2</v>
      </c>
      <c r="C53" t="s">
        <v>273</v>
      </c>
      <c r="D53" t="s">
        <v>274</v>
      </c>
      <c r="E53" t="s">
        <v>283</v>
      </c>
      <c r="F53" t="s">
        <v>273</v>
      </c>
      <c r="G53">
        <v>3.6709970523741901E-3</v>
      </c>
      <c r="H53">
        <v>1.22699386503067E-2</v>
      </c>
      <c r="I53">
        <v>3.2179937278951501E-6</v>
      </c>
      <c r="J53">
        <v>2.6386359777773802E-3</v>
      </c>
      <c r="K53">
        <v>0.44457431457431401</v>
      </c>
      <c r="L53">
        <v>0.25072150072150001</v>
      </c>
      <c r="M53">
        <v>9.9415584415584405E-3</v>
      </c>
      <c r="N53">
        <v>9.0865800865800803E-3</v>
      </c>
      <c r="O53">
        <v>-7.1231990709599999E-2</v>
      </c>
      <c r="P53">
        <v>-0.10874844112400001</v>
      </c>
      <c r="Q53">
        <v>-0.17550889297300001</v>
      </c>
      <c r="R53">
        <v>-8.8187735534E-2</v>
      </c>
      <c r="S53">
        <v>0.13789402081999999</v>
      </c>
      <c r="T53">
        <v>7.27818927298999E-3</v>
      </c>
      <c r="U53">
        <v>-0.239726547673</v>
      </c>
      <c r="V53">
        <v>4.71345446035E-2</v>
      </c>
      <c r="W53">
        <v>-0.32531161006699999</v>
      </c>
      <c r="X53">
        <v>-0.18946777053200001</v>
      </c>
      <c r="Y53">
        <v>-5.6668510913900003E-2</v>
      </c>
      <c r="Z53">
        <v>-0.214606507221</v>
      </c>
      <c r="AA53">
        <v>-0.14035711637499901</v>
      </c>
      <c r="AB53">
        <v>-0.10903910526353899</v>
      </c>
      <c r="AC53">
        <v>0.27202539947167798</v>
      </c>
      <c r="AD53">
        <f t="shared" si="5"/>
        <v>-2.5786205202563419</v>
      </c>
    </row>
    <row r="54" spans="1:30" hidden="1" x14ac:dyDescent="0.2">
      <c r="A54" t="s">
        <v>129</v>
      </c>
      <c r="B54">
        <f t="shared" si="4"/>
        <v>3.4988886646449932E-2</v>
      </c>
      <c r="C54" t="s">
        <v>273</v>
      </c>
      <c r="D54" t="s">
        <v>274</v>
      </c>
      <c r="E54" t="s">
        <v>283</v>
      </c>
      <c r="F54" t="s">
        <v>273</v>
      </c>
      <c r="G54">
        <v>3.2491141100591397E-2</v>
      </c>
      <c r="H54">
        <v>2.63442800433056E-2</v>
      </c>
      <c r="I54">
        <v>2.7976707002527402E-6</v>
      </c>
      <c r="J54">
        <v>2.5482126077213401E-3</v>
      </c>
      <c r="K54">
        <v>7.9885281385281295E-2</v>
      </c>
      <c r="L54">
        <v>8.7662337662337594E-2</v>
      </c>
      <c r="M54">
        <v>1.1258658008657999E-2</v>
      </c>
      <c r="N54">
        <v>9.4025974025974002E-3</v>
      </c>
      <c r="O54">
        <v>4.4240547752899997E-2</v>
      </c>
      <c r="P54">
        <v>-6.2520408235499994E-2</v>
      </c>
      <c r="Q54">
        <v>0.15342752543900001</v>
      </c>
      <c r="R54">
        <v>-0.23809078473</v>
      </c>
      <c r="S54">
        <v>-5.9481924484300001E-2</v>
      </c>
      <c r="T54">
        <v>2.2150683650099999E-2</v>
      </c>
      <c r="U54">
        <v>9.9040730681E-2</v>
      </c>
      <c r="V54">
        <v>-5.6098684625399999E-2</v>
      </c>
      <c r="W54">
        <v>4.3954010317599997E-2</v>
      </c>
      <c r="X54">
        <v>-0.17967657688999999</v>
      </c>
      <c r="Y54">
        <v>-2.8496987964199999E-2</v>
      </c>
      <c r="Z54">
        <v>1.49205994278E-2</v>
      </c>
      <c r="AA54">
        <v>1.6584021655499999E-2</v>
      </c>
      <c r="AB54">
        <v>-1.7695942154269201E-2</v>
      </c>
      <c r="AC54">
        <v>0.76229999739723497</v>
      </c>
      <c r="AD54">
        <f t="shared" si="5"/>
        <v>-2.593764339873514</v>
      </c>
    </row>
    <row r="55" spans="1:30" hidden="1" x14ac:dyDescent="0.2">
      <c r="A55" t="s">
        <v>107</v>
      </c>
      <c r="B55">
        <f t="shared" si="4"/>
        <v>2.3196614104920053E-2</v>
      </c>
      <c r="C55" t="s">
        <v>273</v>
      </c>
      <c r="D55" t="s">
        <v>274</v>
      </c>
      <c r="E55" t="s">
        <v>283</v>
      </c>
      <c r="F55" t="s">
        <v>273</v>
      </c>
      <c r="G55">
        <v>8.3471062212402997E-2</v>
      </c>
      <c r="H55">
        <v>7.9754601226993793E-2</v>
      </c>
      <c r="I55">
        <v>4.5670729813467499E-6</v>
      </c>
      <c r="J55">
        <v>4.6139951375268103E-3</v>
      </c>
      <c r="K55">
        <v>9.6277056277056204E-3</v>
      </c>
      <c r="L55">
        <v>6.8542568542568497E-3</v>
      </c>
      <c r="M55">
        <v>7.0746753246753204E-3</v>
      </c>
      <c r="N55">
        <v>5.2481962481962397E-3</v>
      </c>
      <c r="O55">
        <v>-0.52111986073299998</v>
      </c>
      <c r="P55">
        <v>-0.88153146637400004</v>
      </c>
      <c r="Q55">
        <v>0.16379562360899999</v>
      </c>
      <c r="R55">
        <v>0.69093117981800001</v>
      </c>
      <c r="S55">
        <v>-0.65308427489800003</v>
      </c>
      <c r="T55">
        <v>2.6185017699800001E-2</v>
      </c>
      <c r="U55">
        <v>0.53829555949700003</v>
      </c>
      <c r="V55">
        <v>-0.28777092661600001</v>
      </c>
      <c r="W55">
        <v>-0.34569657220700001</v>
      </c>
      <c r="X55">
        <v>-0.68770478352300002</v>
      </c>
      <c r="Y55">
        <v>-0.31831966913800003</v>
      </c>
      <c r="Z55">
        <v>7.3554255888199999E-2</v>
      </c>
      <c r="AA55">
        <v>-0.27196039937099997</v>
      </c>
      <c r="AB55">
        <v>-0.19034048587292299</v>
      </c>
      <c r="AC55">
        <v>5.2171692502953997E-2</v>
      </c>
      <c r="AD55">
        <f t="shared" si="5"/>
        <v>-2.3359228674972807</v>
      </c>
    </row>
    <row r="56" spans="1:30" hidden="1" x14ac:dyDescent="0.2">
      <c r="A56" t="s">
        <v>141</v>
      </c>
      <c r="B56">
        <f t="shared" si="4"/>
        <v>-5.7437355620032216E-3</v>
      </c>
      <c r="C56" t="s">
        <v>273</v>
      </c>
      <c r="D56" t="s">
        <v>274</v>
      </c>
      <c r="E56" t="s">
        <v>283</v>
      </c>
      <c r="F56" t="s">
        <v>273</v>
      </c>
      <c r="G56">
        <v>5.4279299873268301E-2</v>
      </c>
      <c r="H56">
        <v>4.0057740887766098E-2</v>
      </c>
      <c r="I56">
        <v>1.13650069053504E-7</v>
      </c>
      <c r="J56">
        <v>6.3745064729233596E-4</v>
      </c>
      <c r="K56">
        <v>2.96630591630591E-2</v>
      </c>
      <c r="L56">
        <v>3.4632034632034597E-2</v>
      </c>
      <c r="M56">
        <v>0.22160028860028799</v>
      </c>
      <c r="N56">
        <v>4.1445526695526598E-2</v>
      </c>
      <c r="O56">
        <v>-0.134131799838</v>
      </c>
      <c r="P56">
        <v>0.403852316451</v>
      </c>
      <c r="Q56">
        <v>-5.1507291697200003E-2</v>
      </c>
      <c r="R56">
        <v>-9.5289689224700005E-2</v>
      </c>
      <c r="S56">
        <v>-1.71470615594E-2</v>
      </c>
      <c r="T56">
        <v>-0.17014888011400001</v>
      </c>
      <c r="U56">
        <v>-0.41152516555099999</v>
      </c>
      <c r="V56">
        <v>-4.3828229699300003E-2</v>
      </c>
      <c r="W56">
        <v>-0.16271524687899999</v>
      </c>
      <c r="X56">
        <v>0.352323562383</v>
      </c>
      <c r="Y56">
        <v>-3.6932378737300001E-3</v>
      </c>
      <c r="Z56">
        <v>0.316354108222</v>
      </c>
      <c r="AA56">
        <v>-1.03427361711E-2</v>
      </c>
      <c r="AB56">
        <v>-2.1384116578022899E-3</v>
      </c>
      <c r="AC56">
        <v>-0.84053739520140602</v>
      </c>
      <c r="AD56">
        <f t="shared" si="5"/>
        <v>-3.1955534335423219</v>
      </c>
    </row>
    <row r="57" spans="1:30" hidden="1" x14ac:dyDescent="0.2">
      <c r="A57" t="s">
        <v>172</v>
      </c>
      <c r="B57">
        <f t="shared" si="4"/>
        <v>-9.0581049510090633E-2</v>
      </c>
      <c r="C57" t="s">
        <v>273</v>
      </c>
      <c r="D57" t="s">
        <v>274</v>
      </c>
      <c r="E57" t="s">
        <v>283</v>
      </c>
      <c r="F57" t="s">
        <v>273</v>
      </c>
      <c r="G57">
        <v>3.41027386137418E-3</v>
      </c>
      <c r="H57">
        <v>1.15481775532298E-2</v>
      </c>
      <c r="I57">
        <v>3.1643019885783498E-6</v>
      </c>
      <c r="J57">
        <v>2.6482656769623099E-3</v>
      </c>
      <c r="K57">
        <v>0.45963744588744498</v>
      </c>
      <c r="L57">
        <v>0.26803751803751802</v>
      </c>
      <c r="M57">
        <v>1.0095238095237999E-2</v>
      </c>
      <c r="N57">
        <v>9.0548340548340499E-3</v>
      </c>
      <c r="O57">
        <v>-0.18459902340199999</v>
      </c>
      <c r="P57">
        <v>-0.370875988953</v>
      </c>
      <c r="Q57">
        <v>-7.6340722032299996E-2</v>
      </c>
      <c r="R57">
        <v>-7.6794412855799896E-2</v>
      </c>
      <c r="S57">
        <v>-0.221187895913</v>
      </c>
      <c r="T57">
        <v>-0.117861895414</v>
      </c>
      <c r="U57">
        <v>-0.215581062125</v>
      </c>
      <c r="V57">
        <v>-0.33465010612099999</v>
      </c>
      <c r="W57">
        <v>5.2975092908600002E-2</v>
      </c>
      <c r="X57">
        <v>-2.5199689091700002E-3</v>
      </c>
      <c r="Y57">
        <v>-9.2007066283200004E-2</v>
      </c>
      <c r="Z57">
        <v>-1.21109388789E-2</v>
      </c>
      <c r="AA57">
        <v>-0.15882385177399999</v>
      </c>
      <c r="AB57">
        <v>-0.139259833827136</v>
      </c>
      <c r="AC57">
        <v>-0.252400713128273</v>
      </c>
      <c r="AD57">
        <f t="shared" si="5"/>
        <v>-2.5770384481406161</v>
      </c>
    </row>
    <row r="58" spans="1:30" hidden="1" x14ac:dyDescent="0.2">
      <c r="A58" t="s">
        <v>113</v>
      </c>
      <c r="B58">
        <f t="shared" si="4"/>
        <v>-9.5115685534260336E-2</v>
      </c>
      <c r="C58" t="s">
        <v>273</v>
      </c>
      <c r="D58" t="s">
        <v>274</v>
      </c>
      <c r="E58" t="s">
        <v>273</v>
      </c>
      <c r="F58" t="s">
        <v>273</v>
      </c>
      <c r="G58">
        <v>5.4846678121378598E-2</v>
      </c>
      <c r="H58">
        <v>4.0057740887766098E-2</v>
      </c>
      <c r="I58">
        <v>7.0630705402392104E-7</v>
      </c>
      <c r="J58">
        <v>1.33679650801523E-3</v>
      </c>
      <c r="K58">
        <v>2.8928932178932099E-2</v>
      </c>
      <c r="L58">
        <v>3.4632034632034597E-2</v>
      </c>
      <c r="M58">
        <v>3.8864357864357803E-2</v>
      </c>
      <c r="N58">
        <v>1.7287518037518001E-2</v>
      </c>
      <c r="O58">
        <v>9.4492793513799994E-3</v>
      </c>
      <c r="P58">
        <v>-0.118000745507</v>
      </c>
      <c r="Q58">
        <v>-4.7345725303399998E-2</v>
      </c>
      <c r="R58">
        <v>-7.4983593999799994E-2</v>
      </c>
      <c r="S58">
        <v>-0.12363635874499999</v>
      </c>
      <c r="T58">
        <v>-7.13896225578E-2</v>
      </c>
      <c r="U58">
        <v>-0.117604406952</v>
      </c>
      <c r="V58">
        <v>-1.0515342447700001E-2</v>
      </c>
      <c r="W58">
        <v>2.0041354153800001E-2</v>
      </c>
      <c r="X58">
        <v>-7.2513587637500002E-2</v>
      </c>
      <c r="Y58">
        <v>-0.215296076182</v>
      </c>
      <c r="Z58">
        <v>-5.6840596869600003E-2</v>
      </c>
      <c r="AA58">
        <v>-0.205674349664</v>
      </c>
      <c r="AB58">
        <v>-8.3408444027740003E-2</v>
      </c>
      <c r="AC58">
        <v>-0.39679411931143599</v>
      </c>
      <c r="AD58">
        <f t="shared" si="5"/>
        <v>-2.8739346975788314</v>
      </c>
    </row>
    <row r="59" spans="1:30" hidden="1" x14ac:dyDescent="0.2">
      <c r="A59" t="s">
        <v>168</v>
      </c>
      <c r="B59">
        <f t="shared" si="4"/>
        <v>-9.6489538000555083E-2</v>
      </c>
      <c r="C59" t="s">
        <v>273</v>
      </c>
      <c r="D59" t="s">
        <v>274</v>
      </c>
      <c r="E59" t="s">
        <v>283</v>
      </c>
      <c r="F59" t="s">
        <v>273</v>
      </c>
      <c r="G59">
        <v>1.46357348579955E-2</v>
      </c>
      <c r="H59">
        <v>1.9487549621075399E-2</v>
      </c>
      <c r="I59">
        <v>2.07010959320312E-6</v>
      </c>
      <c r="J59">
        <v>1.84850431586246E-3</v>
      </c>
      <c r="K59">
        <v>0.179716089466089</v>
      </c>
      <c r="L59">
        <v>0.143578643578643</v>
      </c>
      <c r="M59">
        <v>1.4682178932178901E-2</v>
      </c>
      <c r="N59">
        <v>1.28095238095238E-2</v>
      </c>
      <c r="O59">
        <v>-9.1887381060300005E-2</v>
      </c>
      <c r="P59">
        <v>-0.30698155762899998</v>
      </c>
      <c r="Q59">
        <v>9.5149167277100002E-2</v>
      </c>
      <c r="R59">
        <v>6.1724019307500003E-2</v>
      </c>
      <c r="S59">
        <v>5.8982520002000001E-2</v>
      </c>
      <c r="T59">
        <v>-0.17066091718599999</v>
      </c>
      <c r="U59">
        <v>-0.23001006181200001</v>
      </c>
      <c r="V59">
        <v>-6.6578737526300003E-2</v>
      </c>
      <c r="W59">
        <v>2.0885166649499999E-2</v>
      </c>
      <c r="X59">
        <v>2.30935827584E-2</v>
      </c>
      <c r="Y59">
        <v>1.82638751137E-2</v>
      </c>
      <c r="Z59">
        <v>0.10810272777300001</v>
      </c>
      <c r="AA59">
        <v>0.16307157828999999</v>
      </c>
      <c r="AB59">
        <v>-2.4372770618646102E-2</v>
      </c>
      <c r="AC59">
        <v>-1.4484622003293199</v>
      </c>
      <c r="AD59">
        <f t="shared" si="5"/>
        <v>-2.7331795311049056</v>
      </c>
    </row>
    <row r="60" spans="1:30" hidden="1" x14ac:dyDescent="0.2">
      <c r="A60" t="s">
        <v>135</v>
      </c>
      <c r="B60">
        <f t="shared" si="4"/>
        <v>-9.782295816200233E-2</v>
      </c>
      <c r="C60" t="s">
        <v>273</v>
      </c>
      <c r="D60" t="s">
        <v>274</v>
      </c>
      <c r="E60" t="s">
        <v>283</v>
      </c>
      <c r="F60" t="s">
        <v>274</v>
      </c>
      <c r="G60">
        <v>1.8499458367933E-2</v>
      </c>
      <c r="H60">
        <v>1.4796102490075701E-2</v>
      </c>
      <c r="I60">
        <v>7.83210467567521E-7</v>
      </c>
      <c r="J60">
        <v>8.9551082611038103E-4</v>
      </c>
      <c r="K60">
        <v>0.14733116883116801</v>
      </c>
      <c r="L60">
        <v>0.21031746031745999</v>
      </c>
      <c r="M60">
        <v>3.5200937950937899E-2</v>
      </c>
      <c r="N60">
        <v>2.7095598845598801E-2</v>
      </c>
      <c r="O60">
        <v>-9.1718251769900005E-2</v>
      </c>
      <c r="P60">
        <v>9.0104101170099996E-2</v>
      </c>
      <c r="Q60">
        <v>3.9986608861E-2</v>
      </c>
      <c r="R60">
        <v>-2.0144231581499999E-2</v>
      </c>
      <c r="S60">
        <v>-1.6663787557000001E-2</v>
      </c>
      <c r="T60">
        <v>-9.7312755813500004E-2</v>
      </c>
      <c r="U60">
        <v>0.12458432313499999</v>
      </c>
      <c r="V60">
        <v>-0.16582804223</v>
      </c>
      <c r="W60">
        <v>-0.117966681182</v>
      </c>
      <c r="X60">
        <v>3.0597538984999999E-2</v>
      </c>
      <c r="Y60">
        <v>6.5966677120100001E-2</v>
      </c>
      <c r="Z60">
        <v>-0.122548485416</v>
      </c>
      <c r="AA60">
        <v>2.7982996239499999E-2</v>
      </c>
      <c r="AB60">
        <v>-1.9458460772246101E-2</v>
      </c>
      <c r="AC60">
        <v>-1.6494055050093801</v>
      </c>
      <c r="AD60">
        <f t="shared" si="5"/>
        <v>-3.047929159461428</v>
      </c>
    </row>
    <row r="61" spans="1:30" hidden="1" x14ac:dyDescent="0.2">
      <c r="A61" t="s">
        <v>142</v>
      </c>
      <c r="B61">
        <f t="shared" si="4"/>
        <v>-0.10592438905822799</v>
      </c>
      <c r="C61" t="s">
        <v>273</v>
      </c>
      <c r="D61" t="s">
        <v>274</v>
      </c>
      <c r="E61" t="s">
        <v>283</v>
      </c>
      <c r="F61" t="s">
        <v>276</v>
      </c>
      <c r="G61">
        <v>2.6146947121382502E-2</v>
      </c>
      <c r="H61">
        <v>1.9848430169613799E-2</v>
      </c>
      <c r="I61">
        <v>1.8353019005081699E-6</v>
      </c>
      <c r="J61">
        <v>1.7254207271851999E-3</v>
      </c>
      <c r="K61">
        <v>0.10960353535353499</v>
      </c>
      <c r="L61">
        <v>0.14069264069264001</v>
      </c>
      <c r="M61">
        <v>1.6312409812409799E-2</v>
      </c>
      <c r="N61">
        <v>1.36497113997114E-2</v>
      </c>
      <c r="O61">
        <v>-0.17909028090199999</v>
      </c>
      <c r="P61">
        <v>-0.123315889109</v>
      </c>
      <c r="Q61">
        <v>-0.42888781717000002</v>
      </c>
      <c r="R61">
        <v>-0.237147124509</v>
      </c>
      <c r="S61">
        <v>-0.10018644932</v>
      </c>
      <c r="T61">
        <v>-9.4961144486500004E-2</v>
      </c>
      <c r="U61">
        <v>-5.6039831935399999E-2</v>
      </c>
      <c r="V61">
        <v>-0.14977744144899999</v>
      </c>
      <c r="W61">
        <v>-5.2771216748599997E-2</v>
      </c>
      <c r="X61">
        <v>9.4599440024100007E-2</v>
      </c>
      <c r="Y61">
        <v>-0.20137489451400001</v>
      </c>
      <c r="Z61">
        <v>-9.75548804224E-2</v>
      </c>
      <c r="AA61">
        <v>-0.31114249445800002</v>
      </c>
      <c r="AB61">
        <v>-0.149050001923061</v>
      </c>
      <c r="AC61">
        <v>-0.25719741230783399</v>
      </c>
      <c r="AD61">
        <f t="shared" si="5"/>
        <v>-2.7631049891611905</v>
      </c>
    </row>
    <row r="62" spans="1:30" hidden="1" x14ac:dyDescent="0.2">
      <c r="A62" t="s">
        <v>167</v>
      </c>
      <c r="B62">
        <f t="shared" si="4"/>
        <v>-0.10601405925000577</v>
      </c>
      <c r="C62" t="s">
        <v>273</v>
      </c>
      <c r="D62" t="s">
        <v>274</v>
      </c>
      <c r="E62" t="s">
        <v>283</v>
      </c>
      <c r="F62" t="s">
        <v>273</v>
      </c>
      <c r="G62">
        <v>1.82229000036708E-2</v>
      </c>
      <c r="H62">
        <v>3.4283652111151197E-2</v>
      </c>
      <c r="I62">
        <v>2.45999596263226E-8</v>
      </c>
      <c r="J62">
        <v>4.0623303325349998E-4</v>
      </c>
      <c r="K62">
        <v>0.14913347763347701</v>
      </c>
      <c r="L62">
        <v>4.9062049062049001E-2</v>
      </c>
      <c r="M62">
        <v>0.40549314574314499</v>
      </c>
      <c r="N62">
        <v>8.5195887445887394E-2</v>
      </c>
      <c r="O62">
        <v>-1.4231748732500001E-2</v>
      </c>
      <c r="P62">
        <v>3.15613985301E-3</v>
      </c>
      <c r="Q62">
        <v>1.68983499807E-2</v>
      </c>
      <c r="R62">
        <v>-7.5892864313800004E-2</v>
      </c>
      <c r="S62">
        <v>4.3251454666799999E-2</v>
      </c>
      <c r="T62">
        <v>-2.2235406707899999E-3</v>
      </c>
      <c r="U62">
        <v>-1.17237470818E-2</v>
      </c>
      <c r="V62">
        <v>-8.9779477062099898E-3</v>
      </c>
      <c r="W62">
        <v>5.9723753805200003E-3</v>
      </c>
      <c r="X62">
        <v>-8.7914281425099994E-2</v>
      </c>
      <c r="Y62">
        <v>-9.1289959828499995E-2</v>
      </c>
      <c r="Z62">
        <v>6.9668553552499997E-3</v>
      </c>
      <c r="AA62">
        <v>-0.12100892623999999</v>
      </c>
      <c r="AB62">
        <v>-2.5924449289416899E-2</v>
      </c>
      <c r="AC62">
        <v>-1.2058612774962301</v>
      </c>
      <c r="AD62">
        <f t="shared" si="5"/>
        <v>-3.3912247643964699</v>
      </c>
    </row>
    <row r="63" spans="1:30" hidden="1" x14ac:dyDescent="0.2">
      <c r="A63" t="s">
        <v>164</v>
      </c>
      <c r="B63">
        <f t="shared" si="4"/>
        <v>-0.11390945239787673</v>
      </c>
      <c r="C63" t="s">
        <v>273</v>
      </c>
      <c r="D63" t="s">
        <v>274</v>
      </c>
      <c r="E63" t="s">
        <v>283</v>
      </c>
      <c r="F63" t="s">
        <v>283</v>
      </c>
      <c r="G63">
        <v>2.8271836536671199E-2</v>
      </c>
      <c r="H63">
        <v>2.6705160591844E-2</v>
      </c>
      <c r="I63">
        <v>2.1132738642358201E-6</v>
      </c>
      <c r="J63">
        <v>2.0563072576270601E-3</v>
      </c>
      <c r="K63">
        <v>9.9597763347763296E-2</v>
      </c>
      <c r="L63">
        <v>8.5858585858585801E-2</v>
      </c>
      <c r="M63">
        <v>1.4423881673881599E-2</v>
      </c>
      <c r="N63">
        <v>1.15815295815295E-2</v>
      </c>
      <c r="O63">
        <v>-9.3492587052800002E-2</v>
      </c>
      <c r="P63">
        <v>-6.4051123451800002E-2</v>
      </c>
      <c r="Q63">
        <v>0.144666694885</v>
      </c>
      <c r="R63">
        <v>-7.2556585632199994E-2</v>
      </c>
      <c r="S63">
        <v>-0.14035820561199999</v>
      </c>
      <c r="T63">
        <v>-5.4423197928099902E-2</v>
      </c>
      <c r="U63">
        <v>-3.8714024967099997E-2</v>
      </c>
      <c r="V63">
        <v>-6.8553858770000003E-2</v>
      </c>
      <c r="W63">
        <v>-0.12466813884</v>
      </c>
      <c r="X63">
        <v>0.214724082165</v>
      </c>
      <c r="Y63">
        <v>0.14019249549400001</v>
      </c>
      <c r="Z63">
        <v>-0.111889295724</v>
      </c>
      <c r="AA63">
        <v>-5.4325899773400001E-2</v>
      </c>
      <c r="AB63">
        <v>-2.4880741939030698E-2</v>
      </c>
      <c r="AC63">
        <v>-1.7038956559082901</v>
      </c>
      <c r="AD63">
        <f t="shared" si="5"/>
        <v>-2.6869119916602258</v>
      </c>
    </row>
    <row r="64" spans="1:30" hidden="1" x14ac:dyDescent="0.2">
      <c r="A64" t="s">
        <v>143</v>
      </c>
      <c r="B64">
        <f t="shared" si="4"/>
        <v>-0.15691706884639273</v>
      </c>
      <c r="C64" t="s">
        <v>273</v>
      </c>
      <c r="D64" t="s">
        <v>274</v>
      </c>
      <c r="E64" t="s">
        <v>273</v>
      </c>
      <c r="F64" t="s">
        <v>283</v>
      </c>
      <c r="G64">
        <v>1.58547541703759E-2</v>
      </c>
      <c r="H64">
        <v>1.22699386503067E-2</v>
      </c>
      <c r="I64">
        <v>4.8556778164125304E-7</v>
      </c>
      <c r="J64">
        <v>6.46288380495311E-4</v>
      </c>
      <c r="K64">
        <v>0.16775144300144301</v>
      </c>
      <c r="L64">
        <v>0.25072150072150001</v>
      </c>
      <c r="M64">
        <v>5.6624098124098098E-2</v>
      </c>
      <c r="N64">
        <v>4.06082251082251E-2</v>
      </c>
      <c r="O64">
        <v>-0.122397123595</v>
      </c>
      <c r="P64">
        <v>-0.113625435144</v>
      </c>
      <c r="Q64">
        <v>-0.22477832851999999</v>
      </c>
      <c r="R64">
        <v>-0.229510791592</v>
      </c>
      <c r="S64">
        <v>-0.106937852581</v>
      </c>
      <c r="T64">
        <v>-0.22025836275899999</v>
      </c>
      <c r="U64">
        <v>-0.422699619809</v>
      </c>
      <c r="V64">
        <v>-0.28302160430500001</v>
      </c>
      <c r="W64">
        <v>-3.7371806314100003E-2</v>
      </c>
      <c r="X64">
        <v>-0.161741238733</v>
      </c>
      <c r="Y64">
        <v>-0.152851533352</v>
      </c>
      <c r="Z64">
        <v>-0.16842036682599901</v>
      </c>
      <c r="AA64">
        <v>0.20651904576399999</v>
      </c>
      <c r="AB64">
        <v>-0.156699616751238</v>
      </c>
      <c r="AC64">
        <v>-0.313956600304026</v>
      </c>
      <c r="AD64">
        <f t="shared" si="5"/>
        <v>-3.1895736521109521</v>
      </c>
    </row>
    <row r="65" spans="1:30" hidden="1" x14ac:dyDescent="0.2">
      <c r="A65" t="s">
        <v>131</v>
      </c>
      <c r="B65">
        <f t="shared" si="4"/>
        <v>-0.16250201872033318</v>
      </c>
      <c r="C65" t="s">
        <v>273</v>
      </c>
      <c r="D65" t="s">
        <v>274</v>
      </c>
      <c r="E65" t="s">
        <v>283</v>
      </c>
      <c r="F65" t="s">
        <v>273</v>
      </c>
      <c r="G65">
        <v>3.7473326853285201E-2</v>
      </c>
      <c r="H65">
        <v>3.5005413208228003E-2</v>
      </c>
      <c r="I65">
        <v>1.9228069999020499E-7</v>
      </c>
      <c r="J65">
        <v>5.1892625163326095E-4</v>
      </c>
      <c r="K65">
        <v>6.0559884559884501E-2</v>
      </c>
      <c r="L65">
        <v>4.8340548340548302E-2</v>
      </c>
      <c r="M65">
        <v>0.138402597402597</v>
      </c>
      <c r="N65">
        <v>5.7422438672438597E-2</v>
      </c>
      <c r="O65">
        <v>-3.6973162876799998E-2</v>
      </c>
      <c r="P65">
        <v>-0.27613318937300002</v>
      </c>
      <c r="Q65">
        <v>-0.12915501891799999</v>
      </c>
      <c r="R65">
        <v>4.6702618891800003E-2</v>
      </c>
      <c r="S65">
        <v>-0.33498869865499997</v>
      </c>
      <c r="T65">
        <v>-0.40133537519500001</v>
      </c>
      <c r="U65">
        <v>-0.17139132078200001</v>
      </c>
      <c r="V65">
        <v>-0.16638493891600001</v>
      </c>
      <c r="W65">
        <v>-5.4590408120299999E-2</v>
      </c>
      <c r="X65">
        <v>-0.27861525682600002</v>
      </c>
      <c r="Y65">
        <v>-0.16384576245400001</v>
      </c>
      <c r="Z65">
        <v>-0.11617442606300001</v>
      </c>
      <c r="AA65">
        <v>-0.17751949810500001</v>
      </c>
      <c r="AB65">
        <v>-0.17387726441479201</v>
      </c>
      <c r="AC65">
        <v>-0.28450804689548898</v>
      </c>
      <c r="AD65">
        <f t="shared" si="5"/>
        <v>-3.2848943584993608</v>
      </c>
    </row>
    <row r="66" spans="1:30" hidden="1" x14ac:dyDescent="0.2">
      <c r="A66" t="s">
        <v>156</v>
      </c>
      <c r="B66">
        <f t="shared" ref="B66:B85" si="6">AC66*AB66*AD66</f>
        <v>-0.18129305620369554</v>
      </c>
      <c r="C66" t="s">
        <v>273</v>
      </c>
      <c r="D66" t="s">
        <v>274</v>
      </c>
      <c r="E66" t="s">
        <v>283</v>
      </c>
      <c r="F66" t="s">
        <v>283</v>
      </c>
      <c r="G66">
        <v>2.50828541675472E-2</v>
      </c>
      <c r="H66">
        <v>1.76831468783832E-2</v>
      </c>
      <c r="I66">
        <v>1.2039021467885599E-6</v>
      </c>
      <c r="J66">
        <v>1.2556489623184099E-3</v>
      </c>
      <c r="K66">
        <v>0.11463492063492001</v>
      </c>
      <c r="L66">
        <v>0.15981240981240899</v>
      </c>
      <c r="M66">
        <v>2.36067821067821E-2</v>
      </c>
      <c r="N66">
        <v>1.8435064935064902E-2</v>
      </c>
      <c r="O66">
        <v>-0.107040784863</v>
      </c>
      <c r="P66">
        <v>4.0190683429700003E-2</v>
      </c>
      <c r="Q66">
        <v>-0.27395832435299999</v>
      </c>
      <c r="R66">
        <v>-8.6875767157800002E-2</v>
      </c>
      <c r="S66">
        <v>-0.11575310351699999</v>
      </c>
      <c r="T66">
        <v>-0.106187857658</v>
      </c>
      <c r="U66">
        <v>6.1955951606699998E-2</v>
      </c>
      <c r="V66">
        <v>-0.25462930454499999</v>
      </c>
      <c r="W66">
        <v>-3.8317431302999999E-2</v>
      </c>
      <c r="X66">
        <v>6.2092641439599999E-2</v>
      </c>
      <c r="Y66">
        <v>7.1873558972799997E-2</v>
      </c>
      <c r="Z66">
        <v>1.4200943384200001E-2</v>
      </c>
      <c r="AA66">
        <v>-8.0072502997500003E-2</v>
      </c>
      <c r="AB66">
        <v>-6.25016382739461E-2</v>
      </c>
      <c r="AC66">
        <v>-0.99982114199529404</v>
      </c>
      <c r="AD66">
        <f t="shared" ref="AD66:AD85" si="7">LOG(J66)</f>
        <v>-2.9011317579209281</v>
      </c>
    </row>
    <row r="67" spans="1:30" hidden="1" x14ac:dyDescent="0.2">
      <c r="A67" t="s">
        <v>184</v>
      </c>
      <c r="B67">
        <f t="shared" si="6"/>
        <v>-0.25770736442557285</v>
      </c>
      <c r="C67" t="s">
        <v>273</v>
      </c>
      <c r="D67" t="s">
        <v>274</v>
      </c>
      <c r="E67" t="s">
        <v>283</v>
      </c>
      <c r="F67" t="s">
        <v>273</v>
      </c>
      <c r="G67">
        <v>3.7762589220898799E-3</v>
      </c>
      <c r="H67">
        <v>6.4958498736918001E-3</v>
      </c>
      <c r="I67">
        <v>1.30473541745295E-6</v>
      </c>
      <c r="J67">
        <v>1.1630971055113901E-3</v>
      </c>
      <c r="K67">
        <v>0.43883297258297199</v>
      </c>
      <c r="L67">
        <v>0.43470418470418398</v>
      </c>
      <c r="M67">
        <v>2.1976551226551198E-2</v>
      </c>
      <c r="N67">
        <v>2.0072871572871499E-2</v>
      </c>
      <c r="O67">
        <v>-6.9958554662399905E-2</v>
      </c>
      <c r="P67">
        <v>2.34188032381E-2</v>
      </c>
      <c r="Q67">
        <v>-0.27128995398400002</v>
      </c>
      <c r="R67">
        <v>4.2148856018000003E-2</v>
      </c>
      <c r="S67">
        <v>-0.13162082843299999</v>
      </c>
      <c r="T67">
        <v>-9.2554292547100001E-2</v>
      </c>
      <c r="U67">
        <v>-0.14454693750199901</v>
      </c>
      <c r="V67">
        <v>-0.16484851212599999</v>
      </c>
      <c r="W67">
        <v>7.7829266590100005E-2</v>
      </c>
      <c r="X67">
        <v>1.9826268908800002E-2</v>
      </c>
      <c r="Y67">
        <v>-7.4518816834799995E-2</v>
      </c>
      <c r="Z67">
        <v>-0.20114420528999999</v>
      </c>
      <c r="AA67">
        <v>-0.116792291095</v>
      </c>
      <c r="AB67">
        <v>-8.4927015209176906E-2</v>
      </c>
      <c r="AC67">
        <v>-1.0341035257367199</v>
      </c>
      <c r="AD67">
        <f t="shared" si="7"/>
        <v>-2.9343840250589546</v>
      </c>
    </row>
    <row r="68" spans="1:30" hidden="1" x14ac:dyDescent="0.2">
      <c r="A68" t="s">
        <v>146</v>
      </c>
      <c r="B68">
        <f t="shared" si="6"/>
        <v>-0.30626301785768872</v>
      </c>
      <c r="C68" t="s">
        <v>273</v>
      </c>
      <c r="D68" t="s">
        <v>274</v>
      </c>
      <c r="E68" t="s">
        <v>283</v>
      </c>
      <c r="F68" t="s">
        <v>273</v>
      </c>
      <c r="G68">
        <v>2.80150916461692E-2</v>
      </c>
      <c r="H68">
        <v>2.1652832912305998E-2</v>
      </c>
      <c r="I68">
        <v>1.1620838614954301E-6</v>
      </c>
      <c r="J68">
        <v>1.3035333239920599E-3</v>
      </c>
      <c r="K68">
        <v>0.100807359307359</v>
      </c>
      <c r="L68">
        <v>0.128427128427128</v>
      </c>
      <c r="M68">
        <v>2.4351010101010099E-2</v>
      </c>
      <c r="N68">
        <v>1.7742424242424198E-2</v>
      </c>
      <c r="O68">
        <v>-1.8198816994499999E-2</v>
      </c>
      <c r="P68">
        <v>-7.1573576005500003E-2</v>
      </c>
      <c r="Q68">
        <v>-0.28387783740200001</v>
      </c>
      <c r="R68">
        <v>1.8343649015300001E-2</v>
      </c>
      <c r="S68">
        <v>4.5749576760500003E-2</v>
      </c>
      <c r="T68">
        <v>-3.78149683041E-2</v>
      </c>
      <c r="U68">
        <v>2.86779535682E-2</v>
      </c>
      <c r="V68">
        <v>-4.0915660531799999E-2</v>
      </c>
      <c r="W68">
        <v>2.1339768701E-2</v>
      </c>
      <c r="X68">
        <v>0.14150828784799999</v>
      </c>
      <c r="Y68">
        <v>0.10454142266700001</v>
      </c>
      <c r="Z68">
        <v>-0.124733801086</v>
      </c>
      <c r="AA68">
        <v>-0.53994975224800001</v>
      </c>
      <c r="AB68">
        <v>-5.8223365693222999E-2</v>
      </c>
      <c r="AC68">
        <v>-1.82334906953452</v>
      </c>
      <c r="AD68">
        <f t="shared" si="7"/>
        <v>-2.8848778618942901</v>
      </c>
    </row>
    <row r="69" spans="1:30" hidden="1" x14ac:dyDescent="0.2">
      <c r="A69" t="s">
        <v>128</v>
      </c>
      <c r="B69">
        <f t="shared" si="6"/>
        <v>-0.31082705517279724</v>
      </c>
      <c r="C69" t="s">
        <v>273</v>
      </c>
      <c r="D69" t="s">
        <v>274</v>
      </c>
      <c r="E69" t="s">
        <v>283</v>
      </c>
      <c r="F69" t="s">
        <v>273</v>
      </c>
      <c r="G69">
        <v>3.28301677839394E-2</v>
      </c>
      <c r="H69">
        <v>1.9848430169613799E-2</v>
      </c>
      <c r="I69">
        <v>7.7860944845982996E-7</v>
      </c>
      <c r="J69">
        <v>9.6674825234712195E-4</v>
      </c>
      <c r="K69">
        <v>7.8461760461760399E-2</v>
      </c>
      <c r="L69">
        <v>0.14069264069264001</v>
      </c>
      <c r="M69">
        <v>3.5395021645021597E-2</v>
      </c>
      <c r="N69">
        <v>2.4916305916305899E-2</v>
      </c>
      <c r="O69">
        <v>-1.76635391297E-2</v>
      </c>
      <c r="P69">
        <v>-3.55859158154E-2</v>
      </c>
      <c r="Q69">
        <v>-2.1297593985800001E-2</v>
      </c>
      <c r="R69">
        <v>-0.17855286022299999</v>
      </c>
      <c r="S69">
        <v>0.20506042251100001</v>
      </c>
      <c r="T69">
        <v>-0.13040553025000001</v>
      </c>
      <c r="U69">
        <v>0.121568043613</v>
      </c>
      <c r="V69">
        <v>-0.13259057520299999</v>
      </c>
      <c r="W69">
        <v>0.158330095634</v>
      </c>
      <c r="X69">
        <v>-0.24358694580500001</v>
      </c>
      <c r="Y69">
        <v>-0.13284417993100001</v>
      </c>
      <c r="Z69">
        <v>-0.16094480235200001</v>
      </c>
      <c r="AA69">
        <v>-0.124905116449</v>
      </c>
      <c r="AB69">
        <v>-5.3339884414300001E-2</v>
      </c>
      <c r="AC69">
        <v>-1.93296759063568</v>
      </c>
      <c r="AD69">
        <f t="shared" si="7"/>
        <v>-3.0146866043562026</v>
      </c>
    </row>
    <row r="70" spans="1:30" hidden="1" x14ac:dyDescent="0.2">
      <c r="A70" t="s">
        <v>136</v>
      </c>
      <c r="B70">
        <f t="shared" si="6"/>
        <v>-0.32014172007082736</v>
      </c>
      <c r="C70" t="s">
        <v>273</v>
      </c>
      <c r="D70" t="s">
        <v>274</v>
      </c>
      <c r="E70" t="s">
        <v>283</v>
      </c>
      <c r="F70" t="s">
        <v>273</v>
      </c>
      <c r="G70">
        <v>1.9807886921880499E-2</v>
      </c>
      <c r="H70">
        <v>1.66005052327679E-2</v>
      </c>
      <c r="I70">
        <v>1.9687902181560201E-6</v>
      </c>
      <c r="J70">
        <v>1.7339868810876001E-3</v>
      </c>
      <c r="K70">
        <v>0.139688672438672</v>
      </c>
      <c r="L70">
        <v>0.177489177489177</v>
      </c>
      <c r="M70">
        <v>1.53311688311688E-2</v>
      </c>
      <c r="N70">
        <v>1.35901875901875E-2</v>
      </c>
      <c r="O70">
        <v>-0.13068056709</v>
      </c>
      <c r="P70">
        <v>2.2353165786499998E-2</v>
      </c>
      <c r="Q70">
        <v>-0.13600428932399999</v>
      </c>
      <c r="R70">
        <v>-8.8996615956500005E-2</v>
      </c>
      <c r="S70">
        <v>7.9194240845099993E-3</v>
      </c>
      <c r="T70">
        <v>-0.119731184758</v>
      </c>
      <c r="U70">
        <v>-0.16299675771299901</v>
      </c>
      <c r="V70">
        <v>1.5965130457599999E-4</v>
      </c>
      <c r="W70">
        <v>6.0316747313799997E-2</v>
      </c>
      <c r="X70">
        <v>1.35522858313E-2</v>
      </c>
      <c r="Y70">
        <v>3.8894300974399998E-3</v>
      </c>
      <c r="Z70">
        <v>-0.13090079545899999</v>
      </c>
      <c r="AA70">
        <v>-0.37111923255500001</v>
      </c>
      <c r="AB70">
        <v>-7.9402979879797997E-2</v>
      </c>
      <c r="AC70">
        <v>-1.4603140765535501</v>
      </c>
      <c r="AD70">
        <f t="shared" si="7"/>
        <v>-2.7609541926111447</v>
      </c>
    </row>
    <row r="71" spans="1:30" hidden="1" x14ac:dyDescent="0.2">
      <c r="A71" t="s">
        <v>124</v>
      </c>
      <c r="B71">
        <f t="shared" si="6"/>
        <v>-0.36250043309526742</v>
      </c>
      <c r="C71" t="s">
        <v>273</v>
      </c>
      <c r="D71" t="s">
        <v>274</v>
      </c>
      <c r="E71" t="s">
        <v>283</v>
      </c>
      <c r="F71" t="s">
        <v>283</v>
      </c>
      <c r="G71">
        <v>4.1462025767487802E-2</v>
      </c>
      <c r="H71">
        <v>3.9335979790689202E-2</v>
      </c>
      <c r="I71">
        <v>2.6057936258256701E-7</v>
      </c>
      <c r="J71">
        <v>5.6175178473007105E-4</v>
      </c>
      <c r="K71">
        <v>4.98787878787878E-2</v>
      </c>
      <c r="L71">
        <v>3.6075036075036003E-2</v>
      </c>
      <c r="M71">
        <v>0.10480952380952301</v>
      </c>
      <c r="N71">
        <v>5.0453463203463202E-2</v>
      </c>
      <c r="O71">
        <v>0.32741800335999999</v>
      </c>
      <c r="P71">
        <v>-5.53924681785E-2</v>
      </c>
      <c r="Q71">
        <v>0.149532407368</v>
      </c>
      <c r="R71">
        <v>-0.23507482712</v>
      </c>
      <c r="S71">
        <v>-9.9621418212000004E-2</v>
      </c>
      <c r="T71">
        <v>-0.18812520984299999</v>
      </c>
      <c r="U71">
        <v>-0.43787495564399997</v>
      </c>
      <c r="V71">
        <v>-2.19669916844E-2</v>
      </c>
      <c r="W71">
        <v>0.234062554876</v>
      </c>
      <c r="X71">
        <v>-0.13297163599600001</v>
      </c>
      <c r="Y71">
        <v>-2.6361691668800001E-2</v>
      </c>
      <c r="Z71">
        <v>-0.106806542967</v>
      </c>
      <c r="AA71">
        <v>-0.416031233695</v>
      </c>
      <c r="AB71">
        <v>-7.7631846877284597E-2</v>
      </c>
      <c r="AC71">
        <v>-1.4365620240914501</v>
      </c>
      <c r="AD71">
        <f t="shared" si="7"/>
        <v>-3.2504555391185526</v>
      </c>
    </row>
    <row r="72" spans="1:30" hidden="1" x14ac:dyDescent="0.2">
      <c r="A72" t="s">
        <v>166</v>
      </c>
      <c r="B72">
        <f t="shared" si="6"/>
        <v>-0.40754426900662538</v>
      </c>
      <c r="C72" t="s">
        <v>273</v>
      </c>
      <c r="D72" t="s">
        <v>274</v>
      </c>
      <c r="E72" t="s">
        <v>283</v>
      </c>
      <c r="F72" t="s">
        <v>273</v>
      </c>
      <c r="G72">
        <v>4.5682769289508603E-2</v>
      </c>
      <c r="H72">
        <v>3.7892457596535499E-2</v>
      </c>
      <c r="I72">
        <v>6.5241419307796096E-8</v>
      </c>
      <c r="J72">
        <v>5.3856616736779603E-4</v>
      </c>
      <c r="K72">
        <v>4.1646464646464598E-2</v>
      </c>
      <c r="L72">
        <v>3.7878787878787797E-2</v>
      </c>
      <c r="M72">
        <v>0.29575468975468899</v>
      </c>
      <c r="N72">
        <v>5.40638528138528E-2</v>
      </c>
      <c r="O72">
        <v>-0.14386248000399901</v>
      </c>
      <c r="P72">
        <v>-0.184339279626</v>
      </c>
      <c r="Q72">
        <v>0.17224918094</v>
      </c>
      <c r="R72">
        <v>-0.101172383729</v>
      </c>
      <c r="S72">
        <v>-0.16468116712299999</v>
      </c>
      <c r="T72">
        <v>-0.23788204753299999</v>
      </c>
      <c r="U72">
        <v>-0.26956524730699999</v>
      </c>
      <c r="V72">
        <v>-0.346485885119999</v>
      </c>
      <c r="W72">
        <v>-0.149447808983</v>
      </c>
      <c r="X72">
        <v>-0.13655974277799901</v>
      </c>
      <c r="Y72">
        <v>-0.1541384831</v>
      </c>
      <c r="Z72">
        <v>-0.19962710234700001</v>
      </c>
      <c r="AA72">
        <v>-0.283919748769</v>
      </c>
      <c r="AB72">
        <v>-0.16918709195992301</v>
      </c>
      <c r="AC72">
        <v>-0.73692689339319495</v>
      </c>
      <c r="AD72">
        <f t="shared" si="7"/>
        <v>-3.2687609323708151</v>
      </c>
    </row>
    <row r="73" spans="1:30" hidden="1" x14ac:dyDescent="0.2">
      <c r="A73" t="s">
        <v>148</v>
      </c>
      <c r="B73">
        <f t="shared" si="6"/>
        <v>-0.4739809417114661</v>
      </c>
      <c r="C73" t="s">
        <v>273</v>
      </c>
      <c r="D73" t="s">
        <v>274</v>
      </c>
      <c r="E73" t="s">
        <v>283</v>
      </c>
      <c r="F73" t="s">
        <v>273</v>
      </c>
      <c r="G73">
        <v>1.9522157379097599E-2</v>
      </c>
      <c r="H73">
        <v>1.73222663298448E-2</v>
      </c>
      <c r="I73">
        <v>1.39206301055898E-6</v>
      </c>
      <c r="J73">
        <v>1.3733129479864201E-3</v>
      </c>
      <c r="K73">
        <v>0.141292568542568</v>
      </c>
      <c r="L73">
        <v>0.17099567099567101</v>
      </c>
      <c r="M73">
        <v>2.07481962481962E-2</v>
      </c>
      <c r="N73">
        <v>1.6844877344877301E-2</v>
      </c>
      <c r="O73">
        <v>-4.5293619096E-2</v>
      </c>
      <c r="P73">
        <v>-0.13736120789699999</v>
      </c>
      <c r="Q73">
        <v>-0.24381558471699999</v>
      </c>
      <c r="R73">
        <v>-9.3805803206299998E-2</v>
      </c>
      <c r="S73">
        <v>-0.19163157256400001</v>
      </c>
      <c r="T73">
        <v>-0.35320369807500002</v>
      </c>
      <c r="U73">
        <v>-5.3150400910700002E-2</v>
      </c>
      <c r="V73">
        <v>-1.7664130365599999E-3</v>
      </c>
      <c r="W73">
        <v>-1.8666508015600001E-3</v>
      </c>
      <c r="X73">
        <v>-0.106430804665</v>
      </c>
      <c r="Y73">
        <v>-0.276961474283</v>
      </c>
      <c r="Z73">
        <v>-0.182500169943</v>
      </c>
      <c r="AA73">
        <v>-8.3932457208799993E-2</v>
      </c>
      <c r="AB73">
        <v>-0.13628614280030099</v>
      </c>
      <c r="AC73">
        <v>-1.2150791711031901</v>
      </c>
      <c r="AD73">
        <f t="shared" si="7"/>
        <v>-2.8622304852710307</v>
      </c>
    </row>
    <row r="74" spans="1:30" hidden="1" x14ac:dyDescent="0.2">
      <c r="A74" t="s">
        <v>126</v>
      </c>
      <c r="B74">
        <f t="shared" si="6"/>
        <v>-0.47843022404968094</v>
      </c>
      <c r="C74" t="s">
        <v>273</v>
      </c>
      <c r="D74" t="s">
        <v>274</v>
      </c>
      <c r="E74" t="s">
        <v>283</v>
      </c>
      <c r="F74" t="s">
        <v>273</v>
      </c>
      <c r="G74">
        <v>5.2028804799852099E-2</v>
      </c>
      <c r="H74">
        <v>3.7531577047997103E-2</v>
      </c>
      <c r="I74">
        <v>9.3164694234775195E-8</v>
      </c>
      <c r="J74">
        <v>5.71074639104101E-4</v>
      </c>
      <c r="K74">
        <v>3.2895382395382297E-2</v>
      </c>
      <c r="L74">
        <v>4.0764790764790698E-2</v>
      </c>
      <c r="M74">
        <v>0.24854220779220701</v>
      </c>
      <c r="N74">
        <v>4.9130230880230802E-2</v>
      </c>
      <c r="O74">
        <v>-5.0532783427000003E-2</v>
      </c>
      <c r="P74">
        <v>-6.9103313545199996E-2</v>
      </c>
      <c r="Q74">
        <v>-0.18571914217499999</v>
      </c>
      <c r="R74">
        <v>-0.28649908336800001</v>
      </c>
      <c r="S74">
        <v>-4.05891402734E-2</v>
      </c>
      <c r="T74">
        <v>1.34799348184E-2</v>
      </c>
      <c r="U74">
        <v>4.9814400987800003E-2</v>
      </c>
      <c r="V74">
        <v>-0.12129656962300001</v>
      </c>
      <c r="W74">
        <v>-9.4324344102300006E-2</v>
      </c>
      <c r="X74">
        <v>-0.110313135763</v>
      </c>
      <c r="Y74">
        <v>-0.226843582067</v>
      </c>
      <c r="Z74">
        <v>-5.9298497818500003E-2</v>
      </c>
      <c r="AA74">
        <v>5.59002165259E-2</v>
      </c>
      <c r="AB74">
        <v>-8.6563464602330706E-2</v>
      </c>
      <c r="AC74">
        <v>-1.70410323608351</v>
      </c>
      <c r="AD74">
        <f t="shared" si="7"/>
        <v>-3.2433071260227688</v>
      </c>
    </row>
    <row r="75" spans="1:30" hidden="1" x14ac:dyDescent="0.2">
      <c r="A75" t="s">
        <v>170</v>
      </c>
      <c r="B75">
        <f t="shared" si="6"/>
        <v>-0.67572086431070166</v>
      </c>
      <c r="C75" t="s">
        <v>273</v>
      </c>
      <c r="D75" t="s">
        <v>274</v>
      </c>
      <c r="E75" t="s">
        <v>283</v>
      </c>
      <c r="F75" t="s">
        <v>273</v>
      </c>
      <c r="G75">
        <v>2.7696377482954199E-2</v>
      </c>
      <c r="H75">
        <v>4.0057740887766098E-2</v>
      </c>
      <c r="I75">
        <v>3.9850988246122901E-7</v>
      </c>
      <c r="J75">
        <v>6.3007658475709195E-4</v>
      </c>
      <c r="K75">
        <v>0.10231096681096601</v>
      </c>
      <c r="L75">
        <v>3.4632034632034597E-2</v>
      </c>
      <c r="M75">
        <v>6.8991702741702701E-2</v>
      </c>
      <c r="N75">
        <v>4.2182178932178897E-2</v>
      </c>
      <c r="O75">
        <v>-0.35297987478699999</v>
      </c>
      <c r="P75">
        <v>-0.14642000852199999</v>
      </c>
      <c r="Q75">
        <v>-0.131452579289</v>
      </c>
      <c r="R75">
        <v>-0.366381948289</v>
      </c>
      <c r="S75">
        <v>-0.34130584724599999</v>
      </c>
      <c r="T75">
        <v>-0.113016529202</v>
      </c>
      <c r="U75">
        <v>-0.21564256672900001</v>
      </c>
      <c r="V75">
        <v>-2.22580139701E-2</v>
      </c>
      <c r="W75">
        <v>-0.25209532482199998</v>
      </c>
      <c r="X75">
        <v>-0.26285635022800002</v>
      </c>
      <c r="Y75">
        <v>-0.19602270832499999</v>
      </c>
      <c r="Z75">
        <v>-0.26084140292800001</v>
      </c>
      <c r="AA75">
        <v>-1.5515388338799899E-2</v>
      </c>
      <c r="AB75">
        <v>-0.20590681097506899</v>
      </c>
      <c r="AC75">
        <v>-1.02533152843191</v>
      </c>
      <c r="AD75">
        <f t="shared" si="7"/>
        <v>-3.200606659568717</v>
      </c>
    </row>
    <row r="76" spans="1:30" hidden="1" x14ac:dyDescent="0.2">
      <c r="A76" t="s">
        <v>180</v>
      </c>
      <c r="B76">
        <f t="shared" si="6"/>
        <v>-0.68805189560836155</v>
      </c>
      <c r="C76" t="s">
        <v>273</v>
      </c>
      <c r="D76" t="s">
        <v>274</v>
      </c>
      <c r="E76" t="s">
        <v>283</v>
      </c>
      <c r="F76" t="s">
        <v>273</v>
      </c>
      <c r="G76">
        <v>4.8760321799213502E-3</v>
      </c>
      <c r="H76">
        <v>6.8567304222302396E-3</v>
      </c>
      <c r="I76">
        <v>8.3691450043322597E-7</v>
      </c>
      <c r="J76">
        <v>8.2638117860112505E-4</v>
      </c>
      <c r="K76">
        <v>0.38682034632034601</v>
      </c>
      <c r="L76">
        <v>0.43470418470418398</v>
      </c>
      <c r="M76">
        <v>3.2992424242424198E-2</v>
      </c>
      <c r="N76">
        <v>2.9646103896103799E-2</v>
      </c>
      <c r="O76">
        <v>-0.40802733007699998</v>
      </c>
      <c r="P76">
        <v>-0.33017769607500003</v>
      </c>
      <c r="Q76">
        <v>-0.54760178067800003</v>
      </c>
      <c r="R76">
        <v>-0.61996338892399905</v>
      </c>
      <c r="S76">
        <v>-0.46470212155200002</v>
      </c>
      <c r="T76">
        <v>-0.62492475730200003</v>
      </c>
      <c r="U76">
        <v>-0.34810972796099998</v>
      </c>
      <c r="V76">
        <v>-0.27278874554299998</v>
      </c>
      <c r="W76">
        <v>-0.50400969080500002</v>
      </c>
      <c r="X76">
        <v>-0.38742415625499999</v>
      </c>
      <c r="Y76">
        <v>-0.36920052317300001</v>
      </c>
      <c r="Z76">
        <v>-0.365692836011</v>
      </c>
      <c r="AA76">
        <v>-0.60976739071300001</v>
      </c>
      <c r="AB76">
        <v>-0.45018385731299998</v>
      </c>
      <c r="AC76">
        <v>-0.49577333949250502</v>
      </c>
      <c r="AD76">
        <f t="shared" si="7"/>
        <v>-3.0828195827308815</v>
      </c>
    </row>
    <row r="77" spans="1:30" hidden="1" x14ac:dyDescent="0.2">
      <c r="A77" t="s">
        <v>169</v>
      </c>
      <c r="B77">
        <f t="shared" si="6"/>
        <v>-0.81122664769807074</v>
      </c>
      <c r="C77" t="s">
        <v>273</v>
      </c>
      <c r="D77" t="s">
        <v>274</v>
      </c>
      <c r="E77" t="s">
        <v>283</v>
      </c>
      <c r="F77" t="s">
        <v>283</v>
      </c>
      <c r="G77">
        <v>2.7815174512427199E-2</v>
      </c>
      <c r="H77">
        <v>3.4283652111151197E-2</v>
      </c>
      <c r="I77">
        <v>1.4782838923032401E-7</v>
      </c>
      <c r="J77">
        <v>4.7920683941125001E-4</v>
      </c>
      <c r="K77">
        <v>0.10174170274170199</v>
      </c>
      <c r="L77">
        <v>4.9062049062049001E-2</v>
      </c>
      <c r="M77">
        <v>0.17287914862914799</v>
      </c>
      <c r="N77">
        <v>6.5426406926406902E-2</v>
      </c>
      <c r="O77">
        <v>-0.202690197328</v>
      </c>
      <c r="P77">
        <v>-0.301187271757</v>
      </c>
      <c r="Q77">
        <v>-2.5233727634399999E-3</v>
      </c>
      <c r="R77">
        <v>-0.157215933132</v>
      </c>
      <c r="S77">
        <v>-0.235801280473</v>
      </c>
      <c r="T77">
        <v>-0.28588948717000001</v>
      </c>
      <c r="U77">
        <v>-0.74026629470899996</v>
      </c>
      <c r="V77">
        <v>-0.218721144561</v>
      </c>
      <c r="W77">
        <v>-1.0029700526E-2</v>
      </c>
      <c r="X77">
        <v>-0.14358646426800001</v>
      </c>
      <c r="Y77">
        <v>-3.9935447780099997E-2</v>
      </c>
      <c r="Z77">
        <v>-7.0673652696399997E-2</v>
      </c>
      <c r="AA77">
        <v>-0.157135354959</v>
      </c>
      <c r="AB77">
        <v>-0.197358123240226</v>
      </c>
      <c r="AC77">
        <v>-1.2382762371165701</v>
      </c>
      <c r="AD77">
        <f t="shared" si="7"/>
        <v>-3.319476992168477</v>
      </c>
    </row>
    <row r="78" spans="1:30" hidden="1" x14ac:dyDescent="0.2">
      <c r="A78" t="s">
        <v>108</v>
      </c>
      <c r="B78">
        <f t="shared" si="6"/>
        <v>-0.93728220590924394</v>
      </c>
      <c r="C78" t="s">
        <v>273</v>
      </c>
      <c r="D78" t="s">
        <v>274</v>
      </c>
      <c r="E78" t="s">
        <v>283</v>
      </c>
      <c r="F78" t="s">
        <v>283</v>
      </c>
      <c r="G78">
        <v>4.43671807972882E-2</v>
      </c>
      <c r="H78">
        <v>3.9335979790689202E-2</v>
      </c>
      <c r="I78">
        <v>5.0472274689170601E-8</v>
      </c>
      <c r="J78">
        <v>5.8376950714948098E-4</v>
      </c>
      <c r="K78">
        <v>4.4093795093794998E-2</v>
      </c>
      <c r="L78">
        <v>3.6075036075036003E-2</v>
      </c>
      <c r="M78">
        <v>0.328185786435786</v>
      </c>
      <c r="N78">
        <v>4.7475108225108198E-2</v>
      </c>
      <c r="O78">
        <v>-0.37144088474199999</v>
      </c>
      <c r="P78">
        <v>-0.50907867572300003</v>
      </c>
      <c r="Q78">
        <v>-0.39842577608899998</v>
      </c>
      <c r="R78">
        <v>-0.35953317908799998</v>
      </c>
      <c r="S78">
        <v>-0.40734485493299999</v>
      </c>
      <c r="T78">
        <v>-0.49019953695500001</v>
      </c>
      <c r="U78">
        <v>-0.54981259108699998</v>
      </c>
      <c r="V78">
        <v>-0.60468365260900003</v>
      </c>
      <c r="W78">
        <v>-0.36588777599799999</v>
      </c>
      <c r="X78">
        <v>-0.59394413569399995</v>
      </c>
      <c r="Y78">
        <v>-0.45417625652400001</v>
      </c>
      <c r="Z78">
        <v>-0.50823406364599999</v>
      </c>
      <c r="AA78">
        <v>-0.40507232970500001</v>
      </c>
      <c r="AB78">
        <v>-0.46291028559946101</v>
      </c>
      <c r="AC78">
        <v>-0.62613206566431401</v>
      </c>
      <c r="AD78">
        <f t="shared" si="7"/>
        <v>-3.2337585938676665</v>
      </c>
    </row>
    <row r="79" spans="1:30" hidden="1" x14ac:dyDescent="0.2">
      <c r="A79" t="s">
        <v>110</v>
      </c>
      <c r="B79">
        <f t="shared" si="6"/>
        <v>-0.9632288978578134</v>
      </c>
      <c r="C79" t="s">
        <v>273</v>
      </c>
      <c r="D79" t="s">
        <v>274</v>
      </c>
      <c r="E79" t="s">
        <v>283</v>
      </c>
      <c r="F79" t="s">
        <v>273</v>
      </c>
      <c r="G79">
        <v>1.19534204543014E-2</v>
      </c>
      <c r="H79">
        <v>1.26308191988451E-2</v>
      </c>
      <c r="I79">
        <v>7.3479743688668304E-7</v>
      </c>
      <c r="J79">
        <v>8.4730212501267098E-4</v>
      </c>
      <c r="K79">
        <v>0.21212445887445799</v>
      </c>
      <c r="L79">
        <v>0.25072150072150001</v>
      </c>
      <c r="M79">
        <v>3.74000721500721E-2</v>
      </c>
      <c r="N79">
        <v>2.88037518037518E-2</v>
      </c>
      <c r="O79">
        <v>-2.1613726336600001E-2</v>
      </c>
      <c r="P79">
        <v>4.79252264424E-2</v>
      </c>
      <c r="Q79">
        <v>-0.13127205520099999</v>
      </c>
      <c r="R79">
        <v>-0.26346014768100001</v>
      </c>
      <c r="S79">
        <v>-0.127647267097</v>
      </c>
      <c r="T79">
        <v>-0.15152239205000001</v>
      </c>
      <c r="U79">
        <v>-8.1503944247600005E-2</v>
      </c>
      <c r="V79">
        <v>-7.5083174113199994E-2</v>
      </c>
      <c r="W79">
        <v>4.6578487980500002E-2</v>
      </c>
      <c r="X79">
        <v>-0.187342106722</v>
      </c>
      <c r="Y79">
        <v>0.10379818398399999</v>
      </c>
      <c r="Z79">
        <v>-5.7041250408700001E-3</v>
      </c>
      <c r="AA79">
        <v>-0.67223742338100001</v>
      </c>
      <c r="AB79">
        <v>-0.116852651035643</v>
      </c>
      <c r="AC79">
        <v>-2.68333648851414</v>
      </c>
      <c r="AD79">
        <f t="shared" si="7"/>
        <v>-3.0719617043919842</v>
      </c>
    </row>
    <row r="80" spans="1:30" hidden="1" x14ac:dyDescent="0.2">
      <c r="A80" t="s">
        <v>165</v>
      </c>
      <c r="B80">
        <f t="shared" si="6"/>
        <v>-1.0016837644140846</v>
      </c>
      <c r="C80" t="s">
        <v>273</v>
      </c>
      <c r="D80" t="s">
        <v>274</v>
      </c>
      <c r="E80" t="s">
        <v>283</v>
      </c>
      <c r="F80" t="s">
        <v>283</v>
      </c>
      <c r="G80">
        <v>2.61796475773758E-2</v>
      </c>
      <c r="H80">
        <v>2.4178996752075001E-2</v>
      </c>
      <c r="I80">
        <v>5.6286124803076802E-7</v>
      </c>
      <c r="J80">
        <v>9.3958334336844004E-4</v>
      </c>
      <c r="K80">
        <v>0.10945995670995599</v>
      </c>
      <c r="L80">
        <v>0.102092352092352</v>
      </c>
      <c r="M80">
        <v>4.8709956709956703E-2</v>
      </c>
      <c r="N80">
        <v>2.5710317460317399E-2</v>
      </c>
      <c r="O80">
        <v>-0.128154018122</v>
      </c>
      <c r="P80">
        <v>-2.54448396864E-2</v>
      </c>
      <c r="Q80">
        <v>-9.4419288141400007E-2</v>
      </c>
      <c r="R80">
        <v>-7.9523950981399999E-2</v>
      </c>
      <c r="S80">
        <v>-5.5429773044799999E-2</v>
      </c>
      <c r="T80">
        <v>-0.21570309685399999</v>
      </c>
      <c r="U80">
        <v>-9.5029650183600003E-2</v>
      </c>
      <c r="V80">
        <v>-3.5720750600499999E-2</v>
      </c>
      <c r="W80">
        <v>-0.235200094276</v>
      </c>
      <c r="X80">
        <v>-0.777832942636</v>
      </c>
      <c r="Y80">
        <v>5.4423773443700002E-2</v>
      </c>
      <c r="Z80">
        <v>-0.18075759675</v>
      </c>
      <c r="AA80">
        <v>-0.20477785829</v>
      </c>
      <c r="AB80">
        <v>-0.15950539124018401</v>
      </c>
      <c r="AC80">
        <v>-2.07459614086692</v>
      </c>
      <c r="AD80">
        <f t="shared" si="7"/>
        <v>-3.0270646908591967</v>
      </c>
    </row>
    <row r="81" spans="1:30" hidden="1" x14ac:dyDescent="0.2">
      <c r="A81" t="s">
        <v>173</v>
      </c>
      <c r="B81">
        <f t="shared" si="6"/>
        <v>-1.0981370304584464</v>
      </c>
      <c r="C81" t="s">
        <v>273</v>
      </c>
      <c r="D81" t="s">
        <v>274</v>
      </c>
      <c r="E81" t="s">
        <v>283</v>
      </c>
      <c r="F81" t="s">
        <v>283</v>
      </c>
      <c r="G81">
        <v>1.8977874961318999E-2</v>
      </c>
      <c r="H81">
        <v>1.69613857813063E-2</v>
      </c>
      <c r="I81">
        <v>9.904966933393259E-7</v>
      </c>
      <c r="J81">
        <v>1.1014718257286299E-3</v>
      </c>
      <c r="K81">
        <v>0.14439285714285699</v>
      </c>
      <c r="L81">
        <v>0.17099567099567101</v>
      </c>
      <c r="M81">
        <v>2.8201298701298699E-2</v>
      </c>
      <c r="N81">
        <v>2.1408369408369401E-2</v>
      </c>
      <c r="O81">
        <v>-0.10283370889399999</v>
      </c>
      <c r="P81">
        <v>-8.3386127783599995E-2</v>
      </c>
      <c r="Q81">
        <v>-0.155098603162</v>
      </c>
      <c r="R81">
        <v>-0.20545022346200001</v>
      </c>
      <c r="S81">
        <v>-3.86416328341E-2</v>
      </c>
      <c r="T81">
        <v>-3.6581370132299999E-2</v>
      </c>
      <c r="U81">
        <v>-0.20903632568700001</v>
      </c>
      <c r="V81">
        <v>-0.11193213746199999</v>
      </c>
      <c r="W81">
        <v>-0.298086106884</v>
      </c>
      <c r="X81">
        <v>4.9546188669300002E-2</v>
      </c>
      <c r="Y81">
        <v>-7.5867102333300004E-2</v>
      </c>
      <c r="Z81">
        <v>-5.2659453232399997E-2</v>
      </c>
      <c r="AA81">
        <v>-0.13590118204000001</v>
      </c>
      <c r="AB81">
        <v>-0.111994445018261</v>
      </c>
      <c r="AC81">
        <v>-3.3148049494138099</v>
      </c>
      <c r="AD81">
        <f t="shared" si="7"/>
        <v>-2.9580266070806909</v>
      </c>
    </row>
    <row r="82" spans="1:30" hidden="1" x14ac:dyDescent="0.2">
      <c r="A82" t="s">
        <v>117</v>
      </c>
      <c r="B82">
        <f t="shared" si="6"/>
        <v>-1.2465327079910631</v>
      </c>
      <c r="C82" t="s">
        <v>273</v>
      </c>
      <c r="D82" t="s">
        <v>274</v>
      </c>
      <c r="E82" t="s">
        <v>283</v>
      </c>
      <c r="F82" t="s">
        <v>273</v>
      </c>
      <c r="G82">
        <v>3.9755643953014799E-2</v>
      </c>
      <c r="H82">
        <v>2.8148682785997799E-2</v>
      </c>
      <c r="I82">
        <v>9.6218803904533807E-7</v>
      </c>
      <c r="J82">
        <v>1.3036587626598099E-3</v>
      </c>
      <c r="K82">
        <v>5.3786435786435702E-2</v>
      </c>
      <c r="L82">
        <v>7.7561327561327498E-2</v>
      </c>
      <c r="M82">
        <v>2.8966450216450199E-2</v>
      </c>
      <c r="N82">
        <v>1.77409812409812E-2</v>
      </c>
      <c r="O82">
        <v>-0.17712724951799999</v>
      </c>
      <c r="P82">
        <v>-0.202983470054</v>
      </c>
      <c r="Q82">
        <v>-0.112532566527</v>
      </c>
      <c r="R82">
        <v>-0.25210150795000003</v>
      </c>
      <c r="S82">
        <v>-0.20468564839699999</v>
      </c>
      <c r="T82">
        <v>-0.122005352254</v>
      </c>
      <c r="U82">
        <v>-0.250941340653</v>
      </c>
      <c r="V82">
        <v>-0.162645248164</v>
      </c>
      <c r="W82">
        <v>-0.25441395566500002</v>
      </c>
      <c r="X82">
        <v>-0.30182066325500001</v>
      </c>
      <c r="Y82">
        <v>-0.36467767341899998</v>
      </c>
      <c r="Z82">
        <v>-0.27300398761299999</v>
      </c>
      <c r="AA82">
        <v>3.0035286704099998E-2</v>
      </c>
      <c r="AB82">
        <v>-0.203761798212684</v>
      </c>
      <c r="AC82">
        <v>-2.1206049657955699</v>
      </c>
      <c r="AD82">
        <f t="shared" si="7"/>
        <v>-2.8848360718616015</v>
      </c>
    </row>
    <row r="83" spans="1:30" hidden="1" x14ac:dyDescent="0.2">
      <c r="A83" t="s">
        <v>144</v>
      </c>
      <c r="B83">
        <f t="shared" si="6"/>
        <v>-1.2870998384261394</v>
      </c>
      <c r="C83" t="s">
        <v>273</v>
      </c>
      <c r="D83" t="s">
        <v>274</v>
      </c>
      <c r="E83" t="s">
        <v>283</v>
      </c>
      <c r="F83" t="s">
        <v>273</v>
      </c>
      <c r="G83">
        <v>3.51468457091118E-2</v>
      </c>
      <c r="H83">
        <v>3.46445326596896E-2</v>
      </c>
      <c r="I83">
        <v>2.7307011234263502E-7</v>
      </c>
      <c r="J83">
        <v>5.6739135403833401E-4</v>
      </c>
      <c r="K83">
        <v>6.9111832611832597E-2</v>
      </c>
      <c r="L83">
        <v>4.9062049062049001E-2</v>
      </c>
      <c r="M83">
        <v>0.100266233766233</v>
      </c>
      <c r="N83">
        <v>4.96522366522366E-2</v>
      </c>
      <c r="O83">
        <v>-0.41539824220400001</v>
      </c>
      <c r="P83">
        <v>-0.38317240203800002</v>
      </c>
      <c r="Q83">
        <v>-0.109510478609</v>
      </c>
      <c r="R83">
        <v>-0.46640223566900002</v>
      </c>
      <c r="S83">
        <v>-0.44779763104199999</v>
      </c>
      <c r="T83">
        <v>-0.19937070749999999</v>
      </c>
      <c r="U83">
        <v>-0.30344325663100002</v>
      </c>
      <c r="V83">
        <v>-0.42272087929300001</v>
      </c>
      <c r="W83">
        <v>-0.39116166225600002</v>
      </c>
      <c r="X83">
        <v>-0.40212477111400002</v>
      </c>
      <c r="Y83">
        <v>-0.49215410749600003</v>
      </c>
      <c r="Z83">
        <v>-0.351477609513</v>
      </c>
      <c r="AA83">
        <v>-2.4766461944E-2</v>
      </c>
      <c r="AB83">
        <v>-0.339192341946846</v>
      </c>
      <c r="AC83">
        <v>-1.16896629677953</v>
      </c>
      <c r="AD83">
        <f t="shared" si="7"/>
        <v>-3.2461172863090257</v>
      </c>
    </row>
    <row r="84" spans="1:30" hidden="1" x14ac:dyDescent="0.2">
      <c r="A84" t="s">
        <v>119</v>
      </c>
      <c r="B84">
        <f t="shared" si="6"/>
        <v>-1.3188177027151577</v>
      </c>
      <c r="C84" t="s">
        <v>273</v>
      </c>
      <c r="D84" t="s">
        <v>274</v>
      </c>
      <c r="E84" t="s">
        <v>283</v>
      </c>
      <c r="F84" t="s">
        <v>273</v>
      </c>
      <c r="G84">
        <v>4.42154425429905E-2</v>
      </c>
      <c r="H84">
        <v>3.5005413208228003E-2</v>
      </c>
      <c r="I84">
        <v>3.1583463388113598E-8</v>
      </c>
      <c r="J84">
        <v>5.4612243625964604E-4</v>
      </c>
      <c r="K84">
        <v>4.4409812409812399E-2</v>
      </c>
      <c r="L84">
        <v>4.8340548340548302E-2</v>
      </c>
      <c r="M84">
        <v>0.38121681096681098</v>
      </c>
      <c r="N84">
        <v>5.2842712842712802E-2</v>
      </c>
      <c r="O84">
        <v>-0.32854605362599998</v>
      </c>
      <c r="P84">
        <v>-0.21857236485199999</v>
      </c>
      <c r="Q84">
        <v>-0.58648794341900001</v>
      </c>
      <c r="R84">
        <v>0.105884412532</v>
      </c>
      <c r="S84">
        <v>-3.62842545837E-2</v>
      </c>
      <c r="T84">
        <v>-0.2153754085</v>
      </c>
      <c r="U84">
        <v>-9.9383435531799999E-2</v>
      </c>
      <c r="V84">
        <v>-0.26877789603500002</v>
      </c>
      <c r="W84">
        <v>-0.31859965453299999</v>
      </c>
      <c r="X84">
        <v>-7.1848305035899895E-2</v>
      </c>
      <c r="Y84">
        <v>-0.55842315131300002</v>
      </c>
      <c r="Z84">
        <v>-0.41002668219100002</v>
      </c>
      <c r="AA84">
        <v>-0.110982493332</v>
      </c>
      <c r="AB84">
        <v>-0.23980178695541499</v>
      </c>
      <c r="AC84">
        <v>-1.68559751195967</v>
      </c>
      <c r="AD84">
        <f t="shared" si="7"/>
        <v>-3.2627099810480464</v>
      </c>
    </row>
    <row r="85" spans="1:30" hidden="1" x14ac:dyDescent="0.2">
      <c r="A85" t="s">
        <v>125</v>
      </c>
      <c r="B85">
        <f t="shared" si="6"/>
        <v>-1.5093876518783138</v>
      </c>
      <c r="C85" t="s">
        <v>273</v>
      </c>
      <c r="D85" t="s">
        <v>274</v>
      </c>
      <c r="E85" t="s">
        <v>283</v>
      </c>
      <c r="F85" t="s">
        <v>283</v>
      </c>
      <c r="G85">
        <v>5.2948876249146098E-2</v>
      </c>
      <c r="H85">
        <v>4.1140382533381398E-2</v>
      </c>
      <c r="I85">
        <v>0</v>
      </c>
      <c r="J85">
        <v>5.4211818952137403E-4</v>
      </c>
      <c r="K85">
        <v>3.1533910533910497E-2</v>
      </c>
      <c r="L85">
        <v>3.2467532467532402E-2</v>
      </c>
      <c r="M85">
        <v>0.54146248196248103</v>
      </c>
      <c r="N85">
        <v>5.3486291486291401E-2</v>
      </c>
      <c r="O85">
        <v>-1.5747541495399999E-2</v>
      </c>
      <c r="P85">
        <v>-0.74574143428600004</v>
      </c>
      <c r="Q85">
        <v>-0.44527163572799999</v>
      </c>
      <c r="R85">
        <v>-0.123891379643</v>
      </c>
      <c r="S85">
        <v>0.15337730204300001</v>
      </c>
      <c r="T85">
        <v>-7.6653291659599998E-2</v>
      </c>
      <c r="U85">
        <v>-0.46149187024299998</v>
      </c>
      <c r="V85">
        <v>-1.0442910801799901</v>
      </c>
      <c r="W85">
        <v>-1.69365345186E-3</v>
      </c>
      <c r="X85">
        <v>-0.10365716810099999</v>
      </c>
      <c r="Y85">
        <v>-0.206614480042</v>
      </c>
      <c r="Z85">
        <v>-0.40990218928400002</v>
      </c>
      <c r="AA85">
        <v>0.16288550320100001</v>
      </c>
      <c r="AB85">
        <v>-0.25528407068229603</v>
      </c>
      <c r="AC85">
        <v>-1.8103952147114</v>
      </c>
      <c r="AD85">
        <f t="shared" si="7"/>
        <v>-3.2659060207285679</v>
      </c>
    </row>
  </sheetData>
  <autoFilter ref="A1:AD85" xr:uid="{745A232D-0194-8B47-A675-E0622468837E}">
    <filterColumn colId="2">
      <filters>
        <filter val="YES"/>
      </filters>
    </filterColumn>
    <filterColumn colId="3">
      <filters>
        <filter val="YES"/>
      </filters>
    </filterColumn>
    <filterColumn colId="4">
      <filters>
        <filter val="YES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69"/>
  <sheetViews>
    <sheetView workbookViewId="0">
      <pane xSplit="1" ySplit="1" topLeftCell="B32" activePane="bottomRight" state="frozen"/>
      <selection pane="topRight" activeCell="B1" sqref="B1"/>
      <selection pane="bottomLeft" activeCell="A2" sqref="A2"/>
      <selection pane="bottomRight" activeCell="Y68" sqref="Y68"/>
    </sheetView>
  </sheetViews>
  <sheetFormatPr baseColWidth="10" defaultColWidth="8.83203125" defaultRowHeight="15" x14ac:dyDescent="0.2"/>
  <cols>
    <col min="5" max="5" width="12.1640625" bestFit="1" customWidth="1"/>
    <col min="23" max="23" width="13.1640625" customWidth="1"/>
    <col min="26" max="26" width="19.33203125" customWidth="1"/>
  </cols>
  <sheetData>
    <row r="1" spans="1:26" s="3" customFormat="1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75</v>
      </c>
      <c r="X1" s="1" t="s">
        <v>279</v>
      </c>
      <c r="Y1" s="1" t="s">
        <v>278</v>
      </c>
      <c r="Z1" s="1" t="s">
        <v>288</v>
      </c>
    </row>
    <row r="2" spans="1:26" x14ac:dyDescent="0.2">
      <c r="A2" t="s">
        <v>94</v>
      </c>
      <c r="B2">
        <v>4.1657506903007999E-2</v>
      </c>
      <c r="C2">
        <v>3.0674846625766802E-2</v>
      </c>
      <c r="D2">
        <v>1.8243880418168199E-6</v>
      </c>
      <c r="E2">
        <v>1.84542650336906E-3</v>
      </c>
      <c r="F2">
        <v>4.9476551226551202E-2</v>
      </c>
      <c r="G2">
        <v>6.5295815295815296E-2</v>
      </c>
      <c r="H2">
        <v>1.63964646464646E-2</v>
      </c>
      <c r="I2">
        <v>1.2826839826839799E-2</v>
      </c>
      <c r="J2">
        <v>-1.6168013029799899</v>
      </c>
      <c r="K2">
        <v>-1.6281019893299999</v>
      </c>
      <c r="L2">
        <v>-1.9757734232899999</v>
      </c>
      <c r="M2">
        <v>-1.44463612278</v>
      </c>
      <c r="N2">
        <v>-1.69943751098</v>
      </c>
      <c r="O2">
        <v>-1.43850312299</v>
      </c>
      <c r="P2">
        <v>-1.86333374763</v>
      </c>
      <c r="Q2">
        <v>-1.4367019131600001</v>
      </c>
      <c r="R2">
        <v>-1.63567599857</v>
      </c>
      <c r="S2">
        <v>-1.6387903187099999</v>
      </c>
      <c r="T2">
        <v>-1.38561047188</v>
      </c>
      <c r="U2">
        <v>-1.53505540192</v>
      </c>
      <c r="V2">
        <v>-1.1644271158099999</v>
      </c>
      <c r="W2">
        <v>-1.57406526461769</v>
      </c>
      <c r="X2">
        <v>0.67327822413850502</v>
      </c>
      <c r="Y2" t="s">
        <v>261</v>
      </c>
      <c r="Z2">
        <v>-5.3306033770043912</v>
      </c>
    </row>
    <row r="3" spans="1:26" x14ac:dyDescent="0.2">
      <c r="A3" t="s">
        <v>39</v>
      </c>
      <c r="B3">
        <v>4.6073415134651803E-2</v>
      </c>
      <c r="C3">
        <v>2.9953085528689999E-2</v>
      </c>
      <c r="D3">
        <v>9.8908383332368104E-7</v>
      </c>
      <c r="E3">
        <v>1.2702580633083399E-3</v>
      </c>
      <c r="F3">
        <v>4.0990981240981203E-2</v>
      </c>
      <c r="G3">
        <v>7.0346320346320296E-2</v>
      </c>
      <c r="H3">
        <v>2.82417027417027E-2</v>
      </c>
      <c r="I3">
        <v>1.8224386724386699E-2</v>
      </c>
      <c r="J3">
        <v>-0.33330223406600001</v>
      </c>
      <c r="K3">
        <v>-8.9386008724499894E-2</v>
      </c>
      <c r="L3">
        <v>6.5395352965200004E-3</v>
      </c>
      <c r="M3">
        <v>-0.425296090598</v>
      </c>
      <c r="N3">
        <v>-9.1491130590200004E-2</v>
      </c>
      <c r="O3">
        <v>-3.9199624302199997E-2</v>
      </c>
      <c r="P3">
        <v>-5.4762741233700001E-2</v>
      </c>
      <c r="Q3">
        <v>4.8750268998099901E-2</v>
      </c>
      <c r="R3">
        <v>0.31415423837299999</v>
      </c>
      <c r="S3">
        <v>-0.57036834338200004</v>
      </c>
      <c r="T3">
        <v>-8.7036944561299998E-2</v>
      </c>
      <c r="U3">
        <v>5.2618366313999999E-2</v>
      </c>
      <c r="V3">
        <v>-4.7991589609800003E-2</v>
      </c>
      <c r="W3">
        <v>-0.101290176775852</v>
      </c>
      <c r="X3">
        <v>-1.2057529411980501</v>
      </c>
      <c r="Y3" t="s">
        <v>207</v>
      </c>
      <c r="Z3">
        <v>-4.8268632336382122</v>
      </c>
    </row>
    <row r="4" spans="1:26" x14ac:dyDescent="0.2">
      <c r="A4" t="s">
        <v>82</v>
      </c>
      <c r="B4">
        <v>4.9707419411530902E-2</v>
      </c>
      <c r="C4">
        <v>3.1396607722843702E-2</v>
      </c>
      <c r="D4">
        <v>1.7650080120196701E-7</v>
      </c>
      <c r="E4">
        <v>5.3628539637786798E-4</v>
      </c>
      <c r="F4">
        <v>3.59595959595959E-2</v>
      </c>
      <c r="G4">
        <v>6.13275613275613E-2</v>
      </c>
      <c r="H4">
        <v>0.14897402597402501</v>
      </c>
      <c r="I4">
        <v>5.4446248196248097E-2</v>
      </c>
      <c r="J4">
        <v>-0.14696309269300001</v>
      </c>
      <c r="K4">
        <v>-0.106452728575</v>
      </c>
      <c r="L4">
        <v>-0.27102005657299999</v>
      </c>
      <c r="M4">
        <v>-8.5775945641300005E-2</v>
      </c>
      <c r="N4">
        <v>-0.19620164078499999</v>
      </c>
      <c r="O4">
        <v>-0.21443136258600001</v>
      </c>
      <c r="P4">
        <v>6.3583437276899996E-2</v>
      </c>
      <c r="Q4">
        <v>9.4246668797800005E-3</v>
      </c>
      <c r="R4">
        <v>-5.1396000678999897E-3</v>
      </c>
      <c r="S4">
        <v>-0.30248823453599999</v>
      </c>
      <c r="T4">
        <v>-0.122589662382</v>
      </c>
      <c r="U4">
        <v>-6.7436926290499993E-2</v>
      </c>
      <c r="V4">
        <v>0.16865734700099999</v>
      </c>
      <c r="W4">
        <v>-9.82179845363092E-2</v>
      </c>
      <c r="X4">
        <v>0.42317798294582798</v>
      </c>
      <c r="Y4" t="s">
        <v>249</v>
      </c>
      <c r="Z4">
        <v>-4.7366498592044284</v>
      </c>
    </row>
    <row r="5" spans="1:26" x14ac:dyDescent="0.2">
      <c r="A5" t="s">
        <v>34</v>
      </c>
      <c r="B5">
        <v>6.4379436104067406E-2</v>
      </c>
      <c r="C5">
        <v>4.5831829664380999E-2</v>
      </c>
      <c r="D5">
        <v>2.7142670740957399E-6</v>
      </c>
      <c r="E5">
        <v>2.7328267951276901E-3</v>
      </c>
      <c r="F5">
        <v>2.0316738816738799E-2</v>
      </c>
      <c r="G5">
        <v>2.5613275613275598E-2</v>
      </c>
      <c r="H5">
        <v>1.1569264069264E-2</v>
      </c>
      <c r="I5">
        <v>8.7914862914862894E-3</v>
      </c>
      <c r="J5">
        <v>4.9602757811200004E-3</v>
      </c>
      <c r="K5">
        <v>3.8098010257900002E-2</v>
      </c>
      <c r="L5">
        <v>-7.0496702226000005E-2</v>
      </c>
      <c r="M5">
        <v>-0.20350112443999999</v>
      </c>
      <c r="N5">
        <v>-0.19977225022199999</v>
      </c>
      <c r="O5">
        <v>-6.6706663237699998E-2</v>
      </c>
      <c r="P5">
        <v>1.50208455379E-2</v>
      </c>
      <c r="Q5">
        <v>-0.16025213392099999</v>
      </c>
      <c r="R5">
        <v>-3.4215937786200003E-2</v>
      </c>
      <c r="S5">
        <v>-0.104584897483</v>
      </c>
      <c r="T5">
        <v>-9.4818140790800004E-2</v>
      </c>
      <c r="U5">
        <v>-0.13620963721099999</v>
      </c>
      <c r="V5">
        <v>-0.21572293020899999</v>
      </c>
      <c r="W5">
        <v>-9.4477021996136903E-2</v>
      </c>
      <c r="X5">
        <v>-2.0170691752782499</v>
      </c>
      <c r="Y5" t="s">
        <v>202</v>
      </c>
      <c r="Z5">
        <v>-4.7050885602924408</v>
      </c>
    </row>
    <row r="6" spans="1:26" x14ac:dyDescent="0.2">
      <c r="A6" t="s">
        <v>31</v>
      </c>
      <c r="B6">
        <v>0.15014899716792199</v>
      </c>
      <c r="C6">
        <v>0.16420064958498701</v>
      </c>
      <c r="D6">
        <v>1.28091672283428E-5</v>
      </c>
      <c r="E6">
        <v>1.1738550073508399E-2</v>
      </c>
      <c r="F6">
        <v>3.2467532467532401E-6</v>
      </c>
      <c r="G6">
        <v>3.6075036075035999E-4</v>
      </c>
      <c r="H6">
        <v>2.4484126984126902E-3</v>
      </c>
      <c r="I6">
        <v>2.2932900432900399E-3</v>
      </c>
      <c r="J6">
        <v>-9.4049012000199994E-2</v>
      </c>
      <c r="K6">
        <v>2.8423235314300001E-2</v>
      </c>
      <c r="L6">
        <v>-0.13262386461100001</v>
      </c>
      <c r="M6">
        <v>-4.2578982756500003E-2</v>
      </c>
      <c r="N6">
        <v>4.95125835946E-2</v>
      </c>
      <c r="O6">
        <v>-2.7259068797800001E-2</v>
      </c>
      <c r="P6">
        <v>-0.17157769102699999</v>
      </c>
      <c r="Q6">
        <v>7.9198768807299993E-2</v>
      </c>
      <c r="R6">
        <v>4.0804144681500003E-2</v>
      </c>
      <c r="S6">
        <v>4.9432668690900003E-2</v>
      </c>
      <c r="T6">
        <v>-5.81476248516999E-2</v>
      </c>
      <c r="U6">
        <v>-0.25549108532999998</v>
      </c>
      <c r="V6">
        <v>-0.23707834909700001</v>
      </c>
      <c r="W6">
        <v>-5.9341098260199898E-2</v>
      </c>
      <c r="X6">
        <v>-5.22858171688751E-2</v>
      </c>
      <c r="Y6" t="s">
        <v>199</v>
      </c>
      <c r="Z6">
        <v>-3.540470476528121</v>
      </c>
    </row>
    <row r="7" spans="1:26" x14ac:dyDescent="0.2">
      <c r="A7" t="s">
        <v>32</v>
      </c>
      <c r="B7">
        <v>4.5533988281403599E-2</v>
      </c>
      <c r="C7">
        <v>2.63442800433056E-2</v>
      </c>
      <c r="D7">
        <v>7.2866213839554595E-7</v>
      </c>
      <c r="E7">
        <v>1.0108166650401899E-3</v>
      </c>
      <c r="F7">
        <v>4.1904401154401097E-2</v>
      </c>
      <c r="G7">
        <v>8.7662337662337594E-2</v>
      </c>
      <c r="H7">
        <v>3.77132034632034E-2</v>
      </c>
      <c r="I7">
        <v>2.3674603174603098E-2</v>
      </c>
      <c r="J7">
        <v>-0.116637140098</v>
      </c>
      <c r="K7">
        <v>-0.19571963328399999</v>
      </c>
      <c r="L7">
        <v>-0.226466992432</v>
      </c>
      <c r="M7">
        <v>-0.30230305922099998</v>
      </c>
      <c r="N7">
        <v>-0.125133672472</v>
      </c>
      <c r="O7">
        <v>-0.255148721001</v>
      </c>
      <c r="P7">
        <v>-0.25658622600999997</v>
      </c>
      <c r="Q7">
        <v>-0.290697075606</v>
      </c>
      <c r="R7">
        <v>-0.27084031382000001</v>
      </c>
      <c r="S7">
        <v>-0.32568686036799999</v>
      </c>
      <c r="T7">
        <v>-0.38300169677099999</v>
      </c>
      <c r="U7">
        <v>-0.344518954165</v>
      </c>
      <c r="V7">
        <v>-0.39075550748799998</v>
      </c>
      <c r="W7">
        <v>-0.26796121944123003</v>
      </c>
      <c r="X7">
        <v>-2.0579333341413402</v>
      </c>
      <c r="Y7" t="s">
        <v>200</v>
      </c>
      <c r="Z7">
        <v>-4.6042865535535737</v>
      </c>
    </row>
    <row r="8" spans="1:26" x14ac:dyDescent="0.2">
      <c r="A8" t="s">
        <v>30</v>
      </c>
      <c r="B8">
        <v>7.5354092321619104E-2</v>
      </c>
      <c r="C8">
        <v>5.7740887766149399E-2</v>
      </c>
      <c r="D8">
        <v>2.9150777574005999E-6</v>
      </c>
      <c r="E8">
        <v>3.0753567615667502E-3</v>
      </c>
      <c r="F8">
        <v>1.3272005772005701E-2</v>
      </c>
      <c r="G8">
        <v>1.47907647907647E-2</v>
      </c>
      <c r="H8">
        <v>1.0881313131313099E-2</v>
      </c>
      <c r="I8">
        <v>7.8603896103896093E-3</v>
      </c>
      <c r="J8">
        <v>-0.18054560136100001</v>
      </c>
      <c r="K8">
        <v>-0.21698326419700001</v>
      </c>
      <c r="L8">
        <v>-0.20470743736399999</v>
      </c>
      <c r="M8">
        <v>-0.18987137627600001</v>
      </c>
      <c r="N8">
        <v>-0.19115029680000001</v>
      </c>
      <c r="O8">
        <v>-8.3158279124800005E-2</v>
      </c>
      <c r="P8">
        <v>-0.15650923402899999</v>
      </c>
      <c r="Q8">
        <v>-0.31686668927700001</v>
      </c>
      <c r="R8">
        <v>-7.0911576526399997E-2</v>
      </c>
      <c r="S8">
        <v>-0.34184833619799998</v>
      </c>
      <c r="T8">
        <v>-7.3338319095899995E-2</v>
      </c>
      <c r="U8">
        <v>-0.141887797362</v>
      </c>
      <c r="V8">
        <v>-0.37247058915699999</v>
      </c>
      <c r="W8">
        <v>-0.195403753597546</v>
      </c>
      <c r="X8">
        <v>-0.58160343590643704</v>
      </c>
      <c r="Y8" t="s">
        <v>198</v>
      </c>
      <c r="Z8">
        <v>-4.4067394809796614</v>
      </c>
    </row>
    <row r="9" spans="1:26" x14ac:dyDescent="0.2">
      <c r="A9" t="s">
        <v>61</v>
      </c>
      <c r="B9">
        <v>4.6941825553494999E-2</v>
      </c>
      <c r="C9">
        <v>2.9231324431613099E-2</v>
      </c>
      <c r="D9">
        <v>1.59553496125866E-6</v>
      </c>
      <c r="E9">
        <v>1.71053411851422E-3</v>
      </c>
      <c r="F9">
        <v>3.9674603174603099E-2</v>
      </c>
      <c r="G9">
        <v>7.5396825396825295E-2</v>
      </c>
      <c r="H9">
        <v>1.8464646464646399E-2</v>
      </c>
      <c r="I9">
        <v>1.37554112554112E-2</v>
      </c>
      <c r="J9">
        <v>-6.1207561988800001E-2</v>
      </c>
      <c r="K9">
        <v>-0.12925541175999999</v>
      </c>
      <c r="L9">
        <v>-0.15704424760800001</v>
      </c>
      <c r="M9">
        <v>-0.92178390348399997</v>
      </c>
      <c r="N9">
        <v>-0.47303134243</v>
      </c>
      <c r="O9">
        <v>3.5478751608999999E-2</v>
      </c>
      <c r="P9">
        <v>-0.27641400236300001</v>
      </c>
      <c r="Q9">
        <v>-0.33939568080299998</v>
      </c>
      <c r="R9">
        <v>-0.31651395963399998</v>
      </c>
      <c r="S9">
        <v>-0.120846072469</v>
      </c>
      <c r="T9">
        <v>-0.86597856191799905</v>
      </c>
      <c r="U9">
        <v>-0.25568914575700002</v>
      </c>
      <c r="V9">
        <v>-0.29793832064499998</v>
      </c>
      <c r="W9">
        <v>-0.32150918917313798</v>
      </c>
      <c r="X9">
        <v>2.9478399995940398E-2</v>
      </c>
      <c r="Y9" t="s">
        <v>229</v>
      </c>
      <c r="Z9">
        <v>-4.3123162404015449</v>
      </c>
    </row>
    <row r="10" spans="1:26" x14ac:dyDescent="0.2">
      <c r="A10" t="s">
        <v>74</v>
      </c>
      <c r="B10">
        <v>4.6503733515462803E-2</v>
      </c>
      <c r="C10">
        <v>4.1140382533381398E-2</v>
      </c>
      <c r="D10">
        <v>3.3528053216501599E-7</v>
      </c>
      <c r="E10">
        <v>7.4684210868054997E-4</v>
      </c>
      <c r="F10">
        <v>4.0315656565656499E-2</v>
      </c>
      <c r="G10">
        <v>3.2467532467532402E-2</v>
      </c>
      <c r="H10">
        <v>8.2028860028860007E-2</v>
      </c>
      <c r="I10">
        <v>3.3475108225108199E-2</v>
      </c>
      <c r="J10">
        <v>-4.3977261637799997E-2</v>
      </c>
      <c r="K10">
        <v>-1.0837223830300001E-2</v>
      </c>
      <c r="L10">
        <v>-0.108512438507</v>
      </c>
      <c r="M10">
        <v>-1.8607275362900001E-2</v>
      </c>
      <c r="N10">
        <v>-0.16346708754200001</v>
      </c>
      <c r="O10">
        <v>3.1885739605300001E-2</v>
      </c>
      <c r="P10">
        <v>9.8602236209299997E-3</v>
      </c>
      <c r="Q10">
        <v>-7.8961399971800003E-2</v>
      </c>
      <c r="R10">
        <v>4.1944461752599999E-2</v>
      </c>
      <c r="S10">
        <v>-7.7890288337399999E-2</v>
      </c>
      <c r="T10">
        <v>0.13908430560900001</v>
      </c>
      <c r="U10">
        <v>5.2453414817500002E-2</v>
      </c>
      <c r="V10">
        <v>0.102219292536</v>
      </c>
      <c r="W10">
        <v>-9.60042594214385E-3</v>
      </c>
      <c r="X10">
        <v>-1.5975478867044499</v>
      </c>
      <c r="Y10" t="s">
        <v>241</v>
      </c>
      <c r="Z10">
        <v>-4.2761798705987886</v>
      </c>
    </row>
    <row r="11" spans="1:26" x14ac:dyDescent="0.2">
      <c r="A11" t="s">
        <v>96</v>
      </c>
      <c r="B11">
        <v>6.4821544637501602E-2</v>
      </c>
      <c r="C11">
        <v>5.2327679538072797E-2</v>
      </c>
      <c r="D11">
        <v>2.6071092922962798E-7</v>
      </c>
      <c r="E11">
        <v>8.1444509283335495E-4</v>
      </c>
      <c r="F11">
        <v>1.98953823953824E-2</v>
      </c>
      <c r="G11">
        <v>1.8037518037518002E-2</v>
      </c>
      <c r="H11">
        <v>0.10476587301587301</v>
      </c>
      <c r="I11">
        <v>3.0164502164502099E-2</v>
      </c>
      <c r="J11">
        <v>-0.94977447332300002</v>
      </c>
      <c r="K11">
        <v>-0.73436554674700005</v>
      </c>
      <c r="L11">
        <v>-0.76453524597800004</v>
      </c>
      <c r="M11">
        <v>-0.57510634333499999</v>
      </c>
      <c r="N11">
        <v>-0.484660443818</v>
      </c>
      <c r="O11">
        <v>-0.337293255367</v>
      </c>
      <c r="P11">
        <v>-1.2138793245899999</v>
      </c>
      <c r="Q11">
        <v>-0.90351914187600002</v>
      </c>
      <c r="R11">
        <v>-0.116240127985</v>
      </c>
      <c r="S11">
        <v>-0.53934761673499998</v>
      </c>
      <c r="T11">
        <v>-0.69531539716999902</v>
      </c>
      <c r="U11">
        <v>-0.127742933339</v>
      </c>
      <c r="V11">
        <v>-0.29620189949300002</v>
      </c>
      <c r="W11">
        <v>-0.59522936536584603</v>
      </c>
      <c r="X11">
        <v>9.4337525304545006E-2</v>
      </c>
      <c r="Y11" t="s">
        <v>263</v>
      </c>
      <c r="Z11">
        <v>-4.2761798705987886</v>
      </c>
    </row>
    <row r="12" spans="1:26" x14ac:dyDescent="0.2">
      <c r="A12" t="s">
        <v>41</v>
      </c>
      <c r="B12">
        <v>5.4685556742770897E-2</v>
      </c>
      <c r="C12">
        <v>4.51100685673042E-2</v>
      </c>
      <c r="D12">
        <v>6.0008069530058398E-7</v>
      </c>
      <c r="E12">
        <v>8.3041497612370001E-4</v>
      </c>
      <c r="F12">
        <v>2.9143939393939399E-2</v>
      </c>
      <c r="G12">
        <v>2.6334776334776301E-2</v>
      </c>
      <c r="H12">
        <v>4.5725829725829698E-2</v>
      </c>
      <c r="I12">
        <v>2.9483766233766199E-2</v>
      </c>
      <c r="J12">
        <v>-9.1208762700299997E-2</v>
      </c>
      <c r="K12">
        <v>-0.16962104513500001</v>
      </c>
      <c r="L12">
        <v>-0.135681090236</v>
      </c>
      <c r="M12">
        <v>-0.19341279578500001</v>
      </c>
      <c r="N12">
        <v>-4.4144547939099998E-2</v>
      </c>
      <c r="O12">
        <v>2.70621676659E-2</v>
      </c>
      <c r="P12">
        <v>-0.16023697885399901</v>
      </c>
      <c r="Q12">
        <v>-8.7332170815500001E-2</v>
      </c>
      <c r="R12">
        <v>-0.24394645757799999</v>
      </c>
      <c r="S12">
        <v>-9.0346792852700003E-2</v>
      </c>
      <c r="T12">
        <v>-7.3964131540599998E-2</v>
      </c>
      <c r="U12">
        <v>-0.14297867232</v>
      </c>
      <c r="V12">
        <v>-0.13181374367099999</v>
      </c>
      <c r="W12">
        <v>-0.11827884782779199</v>
      </c>
      <c r="X12">
        <v>-0.79129032300494595</v>
      </c>
      <c r="Y12" t="s">
        <v>209</v>
      </c>
      <c r="Z12">
        <v>-4.2326133355268611</v>
      </c>
    </row>
    <row r="13" spans="1:26" x14ac:dyDescent="0.2">
      <c r="A13" t="s">
        <v>40</v>
      </c>
      <c r="B13">
        <v>4.52067508175234E-2</v>
      </c>
      <c r="C13">
        <v>3.0674846625766802E-2</v>
      </c>
      <c r="D13">
        <v>1.59365058758442E-6</v>
      </c>
      <c r="E13">
        <v>1.7122982348865201E-3</v>
      </c>
      <c r="F13">
        <v>4.2489177489177403E-2</v>
      </c>
      <c r="G13">
        <v>6.5295815295815296E-2</v>
      </c>
      <c r="H13">
        <v>1.84816017316017E-2</v>
      </c>
      <c r="I13">
        <v>1.37435064935064E-2</v>
      </c>
      <c r="J13">
        <v>9.4759928313099998E-2</v>
      </c>
      <c r="K13">
        <v>9.0554246462900001E-2</v>
      </c>
      <c r="L13">
        <v>0.15716236064</v>
      </c>
      <c r="M13">
        <v>1.66648059581E-2</v>
      </c>
      <c r="N13">
        <v>4.0732468819299997E-2</v>
      </c>
      <c r="O13">
        <v>4.1703886000099999E-2</v>
      </c>
      <c r="P13">
        <v>-0.74506002958600004</v>
      </c>
      <c r="Q13">
        <v>5.07994288404E-2</v>
      </c>
      <c r="R13">
        <v>3.3152380013499998E-3</v>
      </c>
      <c r="S13">
        <v>0.13612127006799901</v>
      </c>
      <c r="T13">
        <v>2.83425496156E-2</v>
      </c>
      <c r="U13">
        <v>8.6882866390300004E-2</v>
      </c>
      <c r="V13">
        <v>-0.19807190675</v>
      </c>
      <c r="W13">
        <v>-1.5084068248219199E-2</v>
      </c>
      <c r="X13">
        <v>1.5788980174513101</v>
      </c>
      <c r="Y13" t="s">
        <v>208</v>
      </c>
      <c r="Z13">
        <v>-4.6292494342937696</v>
      </c>
    </row>
    <row r="14" spans="1:26" x14ac:dyDescent="0.2">
      <c r="A14" t="s">
        <v>55</v>
      </c>
      <c r="B14">
        <v>6.0107013903129697E-2</v>
      </c>
      <c r="C14">
        <v>3.57271743053049E-2</v>
      </c>
      <c r="D14">
        <v>9.5000393107388602E-7</v>
      </c>
      <c r="E14">
        <v>1.27386766547529E-3</v>
      </c>
      <c r="F14">
        <v>2.3959235209235201E-2</v>
      </c>
      <c r="G14">
        <v>4.54545454545454E-2</v>
      </c>
      <c r="H14">
        <v>2.9299062049062002E-2</v>
      </c>
      <c r="I14">
        <v>1.8173881673881599E-2</v>
      </c>
      <c r="J14">
        <v>-0.57503717170699997</v>
      </c>
      <c r="K14">
        <v>-1.1527627844399999</v>
      </c>
      <c r="L14">
        <v>-0.93584937734399998</v>
      </c>
      <c r="M14">
        <v>-0.60606355984100002</v>
      </c>
      <c r="N14">
        <v>-0.56463643405499997</v>
      </c>
      <c r="O14">
        <v>-1.0909235717100001</v>
      </c>
      <c r="P14">
        <v>-1.3861286149000001</v>
      </c>
      <c r="Q14">
        <v>-0.79310440769099999</v>
      </c>
      <c r="R14">
        <v>-1.1226232281199999</v>
      </c>
      <c r="S14">
        <v>-0.54927174686899904</v>
      </c>
      <c r="T14">
        <v>-0.92976919476099995</v>
      </c>
      <c r="U14">
        <v>-0.78658339833999902</v>
      </c>
      <c r="V14">
        <v>0.130856206231</v>
      </c>
      <c r="W14">
        <v>-0.79706902181130701</v>
      </c>
      <c r="X14">
        <v>0.99137693802968996</v>
      </c>
      <c r="Y14" t="s">
        <v>223</v>
      </c>
      <c r="Z14">
        <v>-4.0722150187338837</v>
      </c>
    </row>
    <row r="15" spans="1:26" x14ac:dyDescent="0.2">
      <c r="A15" t="s">
        <v>66</v>
      </c>
      <c r="B15">
        <v>4.2824848844708698E-2</v>
      </c>
      <c r="C15">
        <v>2.9953085528689999E-2</v>
      </c>
      <c r="D15">
        <v>1.4622742721495001E-6</v>
      </c>
      <c r="E15">
        <v>1.6553683442963999E-3</v>
      </c>
      <c r="F15">
        <v>4.7164141414141401E-2</v>
      </c>
      <c r="G15">
        <v>7.0346320346320296E-2</v>
      </c>
      <c r="H15">
        <v>1.99209956709956E-2</v>
      </c>
      <c r="I15">
        <v>1.41645021645021E-2</v>
      </c>
      <c r="J15">
        <v>-0.163183871466</v>
      </c>
      <c r="K15">
        <v>-0.100558370767</v>
      </c>
      <c r="L15">
        <v>-0.11347092727700001</v>
      </c>
      <c r="M15">
        <v>-0.232745197751</v>
      </c>
      <c r="N15">
        <v>-0.190594555951</v>
      </c>
      <c r="O15">
        <v>-0.26911722871600002</v>
      </c>
      <c r="P15">
        <v>-0.286267810949</v>
      </c>
      <c r="Q15">
        <v>-0.198247084564</v>
      </c>
      <c r="R15">
        <v>-2.0214572377100001E-2</v>
      </c>
      <c r="S15">
        <v>-0.255607793546</v>
      </c>
      <c r="T15">
        <v>-0.19652884559799999</v>
      </c>
      <c r="U15">
        <v>-0.14929473146800001</v>
      </c>
      <c r="V15">
        <v>2.9648438974300001E-2</v>
      </c>
      <c r="W15">
        <v>-0.16509096549659999</v>
      </c>
      <c r="X15">
        <v>1.82362497575618</v>
      </c>
      <c r="Y15" t="s">
        <v>234</v>
      </c>
      <c r="Z15">
        <v>-4.0122176627770738</v>
      </c>
    </row>
    <row r="16" spans="1:26" x14ac:dyDescent="0.2">
      <c r="A16" t="s">
        <v>90</v>
      </c>
      <c r="B16">
        <v>4.4774132724954001E-2</v>
      </c>
      <c r="C16">
        <v>4.1140382533381398E-2</v>
      </c>
      <c r="D16">
        <v>6.61919716388085E-7</v>
      </c>
      <c r="E16">
        <v>8.2110910661796596E-4</v>
      </c>
      <c r="F16">
        <v>4.3295815295815297E-2</v>
      </c>
      <c r="G16">
        <v>3.2467532467532402E-2</v>
      </c>
      <c r="H16">
        <v>4.1468253968253897E-2</v>
      </c>
      <c r="I16">
        <v>2.9875180375180301E-2</v>
      </c>
      <c r="J16">
        <v>-7.6996388833299997E-2</v>
      </c>
      <c r="K16">
        <v>-4.3035939223499999E-2</v>
      </c>
      <c r="L16">
        <v>5.0895045687900001E-2</v>
      </c>
      <c r="M16">
        <v>-0.190680349458</v>
      </c>
      <c r="N16">
        <v>-0.188582548983</v>
      </c>
      <c r="O16">
        <v>-0.17999592883599999</v>
      </c>
      <c r="P16">
        <v>1.9212222459099999E-2</v>
      </c>
      <c r="Q16">
        <v>-2.86196450633E-2</v>
      </c>
      <c r="R16">
        <v>6.9219780674899895E-2</v>
      </c>
      <c r="S16">
        <v>-7.8644594901300005E-2</v>
      </c>
      <c r="T16">
        <v>5.5014155753199998E-2</v>
      </c>
      <c r="U16">
        <v>8.3069398122499999E-2</v>
      </c>
      <c r="V16">
        <v>5.2115563626599998E-2</v>
      </c>
      <c r="W16">
        <v>-3.5156094536476903E-2</v>
      </c>
      <c r="X16">
        <v>-3.0503814151790198</v>
      </c>
      <c r="Y16" t="s">
        <v>257</v>
      </c>
      <c r="Z16">
        <v>-3.998439036533223</v>
      </c>
    </row>
    <row r="17" spans="1:26" x14ac:dyDescent="0.2">
      <c r="A17" t="s">
        <v>28</v>
      </c>
      <c r="B17">
        <v>0.13300389643246399</v>
      </c>
      <c r="C17">
        <v>0.13641284734752701</v>
      </c>
      <c r="D17">
        <v>1.04157416905809E-5</v>
      </c>
      <c r="E17">
        <v>9.62497358950932E-3</v>
      </c>
      <c r="F17">
        <v>1.1637806637806601E-3</v>
      </c>
      <c r="G17">
        <v>7.2150072150072096E-4</v>
      </c>
      <c r="H17">
        <v>3.0277777777777699E-3</v>
      </c>
      <c r="I17">
        <v>2.7236652236652201E-3</v>
      </c>
      <c r="J17">
        <v>0.26572391971199999</v>
      </c>
      <c r="K17">
        <v>-0.663778317447</v>
      </c>
      <c r="L17">
        <v>-0.45224456329599999</v>
      </c>
      <c r="M17">
        <v>9.2753267834200001E-2</v>
      </c>
      <c r="N17">
        <v>0.22361483640900001</v>
      </c>
      <c r="O17">
        <v>5.0741638775799999E-2</v>
      </c>
      <c r="P17">
        <v>-5.5824097991700003E-2</v>
      </c>
      <c r="Q17">
        <v>-0.43745083611500002</v>
      </c>
      <c r="R17">
        <v>0.25032127911899998</v>
      </c>
      <c r="S17">
        <v>1.87113776177E-2</v>
      </c>
      <c r="T17">
        <v>-0.30115742494199998</v>
      </c>
      <c r="U17">
        <v>-3.6739578504400003E-2</v>
      </c>
      <c r="V17">
        <v>-2.33866441843E-2</v>
      </c>
      <c r="W17">
        <v>-8.2208857154822998E-2</v>
      </c>
      <c r="X17">
        <v>1.60970220342968</v>
      </c>
      <c r="Y17" t="s">
        <v>196</v>
      </c>
      <c r="Z17">
        <v>-3.177935267814846</v>
      </c>
    </row>
    <row r="18" spans="1:26" x14ac:dyDescent="0.2">
      <c r="A18" t="s">
        <v>100</v>
      </c>
      <c r="B18">
        <v>1.00006845389078E-2</v>
      </c>
      <c r="C18">
        <v>1.15481775532298E-2</v>
      </c>
      <c r="D18">
        <v>1.0580666572348E-6</v>
      </c>
      <c r="E18">
        <v>1.04423776105039E-3</v>
      </c>
      <c r="F18">
        <v>0.24298989898989801</v>
      </c>
      <c r="G18">
        <v>0.26803751803751802</v>
      </c>
      <c r="H18">
        <v>2.6512265512265501E-2</v>
      </c>
      <c r="I18">
        <v>2.28084415584415E-2</v>
      </c>
      <c r="J18">
        <v>-0.19601855039499999</v>
      </c>
      <c r="K18">
        <v>-0.16201971514399999</v>
      </c>
      <c r="L18">
        <v>-0.28323288045400002</v>
      </c>
      <c r="M18">
        <v>-0.19390913357799999</v>
      </c>
      <c r="N18">
        <v>-0.11310832625800001</v>
      </c>
      <c r="O18">
        <v>-5.7268828154000001E-2</v>
      </c>
      <c r="P18">
        <v>-0.30405725019300001</v>
      </c>
      <c r="Q18">
        <v>-0.28589427744099999</v>
      </c>
      <c r="R18">
        <v>-0.12795087689199999</v>
      </c>
      <c r="S18">
        <v>-0.24656556642300001</v>
      </c>
      <c r="T18">
        <v>-0.40314467127699999</v>
      </c>
      <c r="U18">
        <v>1.06008703574E-2</v>
      </c>
      <c r="V18">
        <v>-0.19907681359599999</v>
      </c>
      <c r="W18">
        <v>-0.197049693803661</v>
      </c>
      <c r="X18">
        <v>-2.8868615055915599</v>
      </c>
      <c r="Y18" t="s">
        <v>267</v>
      </c>
      <c r="Z18">
        <v>-3.8905306578993719</v>
      </c>
    </row>
    <row r="19" spans="1:26" x14ac:dyDescent="0.2">
      <c r="A19" t="s">
        <v>47</v>
      </c>
      <c r="B19">
        <v>5.6010353219355102E-2</v>
      </c>
      <c r="C19">
        <v>2.9953085528689999E-2</v>
      </c>
      <c r="D19">
        <v>3.5632625360948699E-8</v>
      </c>
      <c r="E19">
        <v>4.7058381455500499E-4</v>
      </c>
      <c r="F19">
        <v>2.7559523809523801E-2</v>
      </c>
      <c r="G19">
        <v>7.0346320346320296E-2</v>
      </c>
      <c r="H19">
        <v>0.367933621933622</v>
      </c>
      <c r="I19">
        <v>6.7380591630591596E-2</v>
      </c>
      <c r="J19">
        <v>-0.92210966262500005</v>
      </c>
      <c r="K19">
        <v>-0.72940648253899998</v>
      </c>
      <c r="L19">
        <v>-0.25415639522</v>
      </c>
      <c r="M19">
        <v>-0.64777504100799999</v>
      </c>
      <c r="N19">
        <v>-0.47753326198000001</v>
      </c>
      <c r="O19">
        <v>-0.50815674248800002</v>
      </c>
      <c r="P19">
        <v>-1.5113409632000001</v>
      </c>
      <c r="Q19">
        <v>-0.51462650894100004</v>
      </c>
      <c r="R19">
        <v>-0.296226012993</v>
      </c>
      <c r="S19">
        <v>-0.73701100340699999</v>
      </c>
      <c r="T19">
        <v>-0.548021759494</v>
      </c>
      <c r="U19">
        <v>-0.18466756353700001</v>
      </c>
      <c r="V19">
        <v>-0.303187463769999</v>
      </c>
      <c r="W19">
        <v>-0.58724760470784598</v>
      </c>
      <c r="X19">
        <v>-1.1095721813500301</v>
      </c>
      <c r="Y19" t="s">
        <v>215</v>
      </c>
      <c r="Z19">
        <v>-3.8650230456529981</v>
      </c>
    </row>
    <row r="20" spans="1:26" x14ac:dyDescent="0.2">
      <c r="A20" t="s">
        <v>80</v>
      </c>
      <c r="B20">
        <v>2.6433848638196901E-2</v>
      </c>
      <c r="C20">
        <v>3.2479249368459001E-2</v>
      </c>
      <c r="D20">
        <v>7.62498770736815E-7</v>
      </c>
      <c r="E20">
        <v>7.5209892472424497E-4</v>
      </c>
      <c r="F20">
        <v>0.108252164502164</v>
      </c>
      <c r="G20">
        <v>5.5916305916305899E-2</v>
      </c>
      <c r="H20">
        <v>3.6107503607503602E-2</v>
      </c>
      <c r="I20">
        <v>3.3175324675324601E-2</v>
      </c>
      <c r="J20">
        <v>-0.139232474069</v>
      </c>
      <c r="K20">
        <v>-3.3213998172999998E-2</v>
      </c>
      <c r="L20">
        <v>7.5552429096800003E-2</v>
      </c>
      <c r="M20">
        <v>2.94407407447E-2</v>
      </c>
      <c r="N20">
        <v>-0.104504788938</v>
      </c>
      <c r="O20">
        <v>-4.3400846837199997E-2</v>
      </c>
      <c r="P20">
        <v>2.40544026476E-2</v>
      </c>
      <c r="Q20">
        <v>-0.158445094669</v>
      </c>
      <c r="R20">
        <v>-0.38948699323899999</v>
      </c>
      <c r="S20">
        <v>0.18599985105299999</v>
      </c>
      <c r="T20">
        <v>0.108216982467</v>
      </c>
      <c r="U20">
        <v>-1.20192077875E-2</v>
      </c>
      <c r="V20">
        <v>-0.44681410605799998</v>
      </c>
      <c r="W20">
        <v>-6.9527161827815306E-2</v>
      </c>
      <c r="X20">
        <v>-2.7538006282044898</v>
      </c>
      <c r="Y20" t="s">
        <v>247</v>
      </c>
      <c r="Z20">
        <v>-3.8569993571882728</v>
      </c>
    </row>
    <row r="21" spans="1:26" x14ac:dyDescent="0.2">
      <c r="A21" t="s">
        <v>68</v>
      </c>
      <c r="B21">
        <v>4.6137483098404902E-2</v>
      </c>
      <c r="C21">
        <v>3.3922771562612697E-2</v>
      </c>
      <c r="D21">
        <v>8.9081563402371798E-8</v>
      </c>
      <c r="E21">
        <v>4.9645780347238504E-4</v>
      </c>
      <c r="F21">
        <v>4.0887085137085097E-2</v>
      </c>
      <c r="G21">
        <v>5.3391053391053302E-2</v>
      </c>
      <c r="H21">
        <v>0.25478102453102403</v>
      </c>
      <c r="I21">
        <v>6.1733044733044702E-2</v>
      </c>
      <c r="J21">
        <v>-5.2972580129800002E-2</v>
      </c>
      <c r="K21">
        <v>-0.236441985268</v>
      </c>
      <c r="L21">
        <v>-3.4624042581900001E-2</v>
      </c>
      <c r="M21">
        <v>-0.14380494758699999</v>
      </c>
      <c r="N21">
        <v>-0.28661395537899997</v>
      </c>
      <c r="O21">
        <v>-7.1014216163700003E-3</v>
      </c>
      <c r="P21">
        <v>-0.48559162382900001</v>
      </c>
      <c r="Q21">
        <v>-0.227217080972</v>
      </c>
      <c r="R21">
        <v>1.79597371039E-2</v>
      </c>
      <c r="S21">
        <v>4.5577393951699997E-2</v>
      </c>
      <c r="T21">
        <v>-0.184148837649</v>
      </c>
      <c r="U21">
        <v>-0.218509658499</v>
      </c>
      <c r="V21">
        <v>-0.40393401743099999</v>
      </c>
      <c r="W21">
        <v>-0.17057100152972801</v>
      </c>
      <c r="X21">
        <v>-1.7049430127632399</v>
      </c>
      <c r="Y21" t="s">
        <v>236</v>
      </c>
      <c r="Z21">
        <v>-3.837194121911037</v>
      </c>
    </row>
    <row r="22" spans="1:26" x14ac:dyDescent="0.2">
      <c r="A22" t="s">
        <v>24</v>
      </c>
      <c r="B22">
        <v>7.8132275503732196E-2</v>
      </c>
      <c r="C22">
        <v>6.4236737639841196E-2</v>
      </c>
      <c r="D22">
        <v>3.0645122398700901E-6</v>
      </c>
      <c r="E22">
        <v>3.27496461073631E-3</v>
      </c>
      <c r="F22">
        <v>1.17020202020202E-2</v>
      </c>
      <c r="G22">
        <v>1.1904761904761901E-2</v>
      </c>
      <c r="H22">
        <v>1.0395021645021599E-2</v>
      </c>
      <c r="I22">
        <v>7.3957431457431404E-3</v>
      </c>
      <c r="J22">
        <v>-0.16797160299</v>
      </c>
      <c r="K22">
        <v>-0.22125401298899999</v>
      </c>
      <c r="L22">
        <v>-0.34125232021899998</v>
      </c>
      <c r="M22">
        <v>-0.24650503681899999</v>
      </c>
      <c r="N22">
        <v>-0.301095385539</v>
      </c>
      <c r="O22">
        <v>-0.20658091255</v>
      </c>
      <c r="P22">
        <v>-0.189490398261</v>
      </c>
      <c r="Q22">
        <v>-0.23148479278799999</v>
      </c>
      <c r="R22">
        <v>-6.1807803971199997E-2</v>
      </c>
      <c r="S22">
        <v>-0.20178833120199999</v>
      </c>
      <c r="T22">
        <v>-0.206485725644</v>
      </c>
      <c r="U22">
        <v>-0.14633702134599999</v>
      </c>
      <c r="V22">
        <v>-0.23404621068199999</v>
      </c>
      <c r="W22">
        <v>-0.212007658076938</v>
      </c>
      <c r="X22">
        <v>-2.4065250696398901</v>
      </c>
      <c r="Y22" t="s">
        <v>192</v>
      </c>
      <c r="Z22">
        <v>-3.8132227211208298</v>
      </c>
    </row>
    <row r="23" spans="1:26" x14ac:dyDescent="0.2">
      <c r="A23" t="s">
        <v>35</v>
      </c>
      <c r="B23">
        <v>0.12163696558982</v>
      </c>
      <c r="C23">
        <v>0.11620353662937501</v>
      </c>
      <c r="D23">
        <v>7.0647729971057096E-6</v>
      </c>
      <c r="E23">
        <v>6.88388665328414E-3</v>
      </c>
      <c r="F23">
        <v>1.4505772005772E-3</v>
      </c>
      <c r="G23">
        <v>2.1645021645021602E-3</v>
      </c>
      <c r="H23">
        <v>4.5353535353535304E-3</v>
      </c>
      <c r="I23">
        <v>3.6500721500721499E-3</v>
      </c>
      <c r="J23">
        <v>-0.13163843796899999</v>
      </c>
      <c r="K23">
        <v>-7.1742017087899998E-2</v>
      </c>
      <c r="L23">
        <v>-0.13662740779499999</v>
      </c>
      <c r="M23">
        <v>-0.20876825080399999</v>
      </c>
      <c r="N23">
        <v>-2.39840087905E-2</v>
      </c>
      <c r="O23">
        <v>-5.0719021906700003E-3</v>
      </c>
      <c r="P23">
        <v>-5.93585287292E-2</v>
      </c>
      <c r="Q23">
        <v>-0.12957196532199999</v>
      </c>
      <c r="R23">
        <v>9.5814957634799996E-2</v>
      </c>
      <c r="S23">
        <v>-5.2293784183100003E-2</v>
      </c>
      <c r="T23">
        <v>-4.6848446217699999E-2</v>
      </c>
      <c r="U23">
        <v>-0.136617799742</v>
      </c>
      <c r="V23">
        <v>-0.216947351559</v>
      </c>
      <c r="W23">
        <v>-8.6434995596559205E-2</v>
      </c>
      <c r="X23">
        <v>-0.24409617563375399</v>
      </c>
      <c r="Y23" t="s">
        <v>203</v>
      </c>
      <c r="Z23">
        <v>-3.3225855299633862</v>
      </c>
    </row>
    <row r="24" spans="1:26" x14ac:dyDescent="0.2">
      <c r="A24" t="s">
        <v>48</v>
      </c>
      <c r="B24">
        <v>8.8478856054661603E-2</v>
      </c>
      <c r="C24">
        <v>7.6867556838686305E-2</v>
      </c>
      <c r="D24">
        <v>5.7929272628043197E-6</v>
      </c>
      <c r="E24">
        <v>5.2914901699696202E-3</v>
      </c>
      <c r="F24">
        <v>7.3152958152958103E-3</v>
      </c>
      <c r="G24">
        <v>7.2150072150072098E-3</v>
      </c>
      <c r="H24">
        <v>5.5815295815295797E-3</v>
      </c>
      <c r="I24">
        <v>4.62914862914862E-3</v>
      </c>
      <c r="J24">
        <v>-0.39298165072199998</v>
      </c>
      <c r="K24">
        <v>-0.58573985620799995</v>
      </c>
      <c r="L24">
        <v>-0.42609093833200001</v>
      </c>
      <c r="M24">
        <v>-0.64909810289299996</v>
      </c>
      <c r="N24">
        <v>-0.85895847940000003</v>
      </c>
      <c r="O24">
        <v>-0.34614917141500001</v>
      </c>
      <c r="P24">
        <v>-1.10298616858</v>
      </c>
      <c r="Q24">
        <v>-0.35036902586099999</v>
      </c>
      <c r="R24">
        <v>-0.27059124019399999</v>
      </c>
      <c r="S24">
        <v>-0.80404066946499997</v>
      </c>
      <c r="T24">
        <v>-0.57938693715800005</v>
      </c>
      <c r="U24">
        <v>-0.238649698194</v>
      </c>
      <c r="V24">
        <v>-0.349146931095</v>
      </c>
      <c r="W24">
        <v>-0.53493760534746104</v>
      </c>
      <c r="X24">
        <v>0.83452944322449496</v>
      </c>
      <c r="Y24" t="s">
        <v>216</v>
      </c>
      <c r="Z24">
        <v>-3.314203613550188</v>
      </c>
    </row>
    <row r="25" spans="1:26" x14ac:dyDescent="0.2">
      <c r="A25" t="s">
        <v>87</v>
      </c>
      <c r="B25">
        <v>2.36602061518786E-2</v>
      </c>
      <c r="C25">
        <v>1.76831468783832E-2</v>
      </c>
      <c r="D25">
        <v>3.7096615144606799E-7</v>
      </c>
      <c r="E25">
        <v>6.5910598341389697E-4</v>
      </c>
      <c r="F25">
        <v>0.12123051948051899</v>
      </c>
      <c r="G25">
        <v>0.15981240981240899</v>
      </c>
      <c r="H25">
        <v>7.4151875901875899E-2</v>
      </c>
      <c r="I25">
        <v>3.9504329004329E-2</v>
      </c>
      <c r="J25">
        <v>-0.32034695208000002</v>
      </c>
      <c r="K25">
        <v>-0.24722741535699999</v>
      </c>
      <c r="L25">
        <v>3.8157359055399999E-2</v>
      </c>
      <c r="M25">
        <v>-0.31884481251500002</v>
      </c>
      <c r="N25">
        <v>-0.252279425542</v>
      </c>
      <c r="O25">
        <v>-0.35092507408599999</v>
      </c>
      <c r="P25">
        <v>-0.103591370929</v>
      </c>
      <c r="Q25">
        <v>-9.1957080627900006E-2</v>
      </c>
      <c r="R25">
        <v>-0.245706576264</v>
      </c>
      <c r="S25">
        <v>-0.21787809371700001</v>
      </c>
      <c r="T25">
        <v>-0.30006639653099998</v>
      </c>
      <c r="U25">
        <v>-0.40355851296599998</v>
      </c>
      <c r="V25">
        <v>-0.16160784563200001</v>
      </c>
      <c r="W25">
        <v>-0.22891016901472999</v>
      </c>
      <c r="X25">
        <v>2.4839734837327598</v>
      </c>
      <c r="Y25" t="s">
        <v>254</v>
      </c>
      <c r="Z25">
        <v>-3.650769227901697</v>
      </c>
    </row>
    <row r="26" spans="1:26" x14ac:dyDescent="0.2">
      <c r="A26" t="s">
        <v>103</v>
      </c>
      <c r="B26">
        <v>1.79495102259517E-2</v>
      </c>
      <c r="C26">
        <v>1.3352580295922E-2</v>
      </c>
      <c r="D26">
        <v>8.4227847860897204E-7</v>
      </c>
      <c r="E26">
        <v>9.1060238734784102E-4</v>
      </c>
      <c r="F26">
        <v>0.15095562770562701</v>
      </c>
      <c r="G26">
        <v>0.233044733044733</v>
      </c>
      <c r="H26">
        <v>3.2804834054834003E-2</v>
      </c>
      <c r="I26">
        <v>2.6616883116883101E-2</v>
      </c>
      <c r="J26">
        <v>5.11913539108E-2</v>
      </c>
      <c r="K26">
        <v>6.7992991246699996E-2</v>
      </c>
      <c r="L26">
        <v>-0.128182685686</v>
      </c>
      <c r="M26">
        <v>-0.250732269619999</v>
      </c>
      <c r="N26">
        <v>1.7036968304099901E-2</v>
      </c>
      <c r="O26">
        <v>3.4201301801399998E-2</v>
      </c>
      <c r="P26">
        <v>-0.112804312957</v>
      </c>
      <c r="Q26">
        <v>-3.31801326232E-2</v>
      </c>
      <c r="R26">
        <v>0.21983140526100001</v>
      </c>
      <c r="S26">
        <v>-0.13580978404399999</v>
      </c>
      <c r="T26">
        <v>-6.5997153108199997E-4</v>
      </c>
      <c r="U26">
        <v>9.0783817914599996E-2</v>
      </c>
      <c r="V26">
        <v>0.152499714643</v>
      </c>
      <c r="W26">
        <v>-2.14089256766784E-3</v>
      </c>
      <c r="X26">
        <v>-3.6054314856228502</v>
      </c>
      <c r="Y26" t="s">
        <v>270</v>
      </c>
      <c r="Z26">
        <v>-3.599170318510299</v>
      </c>
    </row>
    <row r="27" spans="1:26" x14ac:dyDescent="0.2">
      <c r="A27" t="s">
        <v>67</v>
      </c>
      <c r="B27">
        <v>0.120434032887433</v>
      </c>
      <c r="C27">
        <v>0.111151208949837</v>
      </c>
      <c r="D27">
        <v>7.8429252975191902E-6</v>
      </c>
      <c r="E27">
        <v>7.4338410327299898E-3</v>
      </c>
      <c r="F27">
        <v>1.6951659451659401E-3</v>
      </c>
      <c r="G27">
        <v>2.5252525252525198E-3</v>
      </c>
      <c r="H27">
        <v>4.0656565656565597E-3</v>
      </c>
      <c r="I27">
        <v>3.4018759018758999E-3</v>
      </c>
      <c r="J27">
        <v>-0.39823931117099998</v>
      </c>
      <c r="K27">
        <v>-0.217125643673</v>
      </c>
      <c r="L27">
        <v>-0.51887814021799905</v>
      </c>
      <c r="M27">
        <v>-0.23541847919799999</v>
      </c>
      <c r="N27">
        <v>-0.29083195458200001</v>
      </c>
      <c r="O27">
        <v>-0.24596946731300001</v>
      </c>
      <c r="P27">
        <v>-0.371129692643</v>
      </c>
      <c r="Q27">
        <v>-0.19983872386400001</v>
      </c>
      <c r="R27">
        <v>-0.25990524728100001</v>
      </c>
      <c r="S27">
        <v>-0.22686311536600001</v>
      </c>
      <c r="T27">
        <v>-0.46761737018400001</v>
      </c>
      <c r="U27">
        <v>-0.53562131719499995</v>
      </c>
      <c r="V27">
        <v>-0.43113701564500001</v>
      </c>
      <c r="W27">
        <v>-0.33835195987176903</v>
      </c>
      <c r="X27">
        <v>0.89971788283285803</v>
      </c>
      <c r="Y27" t="s">
        <v>235</v>
      </c>
      <c r="Z27">
        <v>-3.584476839985951</v>
      </c>
    </row>
    <row r="28" spans="1:26" x14ac:dyDescent="0.2">
      <c r="A28" t="s">
        <v>53</v>
      </c>
      <c r="B28">
        <v>4.3642490717066697E-2</v>
      </c>
      <c r="C28">
        <v>2.7426921688920899E-2</v>
      </c>
      <c r="D28">
        <v>4.5665780826628198E-8</v>
      </c>
      <c r="E28">
        <v>4.6359909417056401E-4</v>
      </c>
      <c r="F28">
        <v>4.55541125541125E-2</v>
      </c>
      <c r="G28">
        <v>8.4415584415584402E-2</v>
      </c>
      <c r="H28">
        <v>0.34008080808080798</v>
      </c>
      <c r="I28">
        <v>6.90176767676767E-2</v>
      </c>
      <c r="J28">
        <v>-8.7429710531699997E-2</v>
      </c>
      <c r="K28">
        <v>-0.141947740282</v>
      </c>
      <c r="L28">
        <v>0.17458067533799901</v>
      </c>
      <c r="M28">
        <v>3.18674050386E-2</v>
      </c>
      <c r="N28">
        <v>2.7991182057600001E-2</v>
      </c>
      <c r="O28">
        <v>-0.121669580256</v>
      </c>
      <c r="P28">
        <v>-0.20888833646499999</v>
      </c>
      <c r="Q28">
        <v>-6.1472867711800001E-2</v>
      </c>
      <c r="R28">
        <v>6.4749151387400006E-2</v>
      </c>
      <c r="S28">
        <v>9.9547719550899999E-2</v>
      </c>
      <c r="T28">
        <v>-2.52554771496E-3</v>
      </c>
      <c r="U28">
        <v>-5.0615947222299999E-2</v>
      </c>
      <c r="V28">
        <v>-6.6646526526899993E-2</v>
      </c>
      <c r="W28">
        <v>-2.63430864106276E-2</v>
      </c>
      <c r="X28">
        <v>-0.58776889175963198</v>
      </c>
      <c r="Y28" t="s">
        <v>221</v>
      </c>
      <c r="Z28">
        <v>-3.5658881238788069</v>
      </c>
    </row>
    <row r="29" spans="1:26" x14ac:dyDescent="0.2">
      <c r="A29" t="s">
        <v>83</v>
      </c>
      <c r="B29">
        <v>3.1622907403724997E-2</v>
      </c>
      <c r="C29">
        <v>3.1757488271382098E-2</v>
      </c>
      <c r="D29">
        <v>5.5002822461110296E-7</v>
      </c>
      <c r="E29">
        <v>6.58336186393001E-4</v>
      </c>
      <c r="F29">
        <v>8.3789321789321705E-2</v>
      </c>
      <c r="G29">
        <v>5.9163059163059098E-2</v>
      </c>
      <c r="H29">
        <v>4.9854256854256797E-2</v>
      </c>
      <c r="I29">
        <v>3.9563492063492002E-2</v>
      </c>
      <c r="J29">
        <v>-0.662707868122</v>
      </c>
      <c r="K29">
        <v>-1.1237439682899999</v>
      </c>
      <c r="L29">
        <v>-1.49807742602</v>
      </c>
      <c r="M29">
        <v>-1.22185389787</v>
      </c>
      <c r="N29">
        <v>-1.36321017664</v>
      </c>
      <c r="O29">
        <v>-0.74294085164099999</v>
      </c>
      <c r="P29">
        <v>-0.71381128867999999</v>
      </c>
      <c r="Q29">
        <v>-0.88549501633799999</v>
      </c>
      <c r="R29">
        <v>-0.591660586328</v>
      </c>
      <c r="S29">
        <v>-1.1450551957199999</v>
      </c>
      <c r="T29">
        <v>-1.30169165809</v>
      </c>
      <c r="U29">
        <v>-0.473588020725</v>
      </c>
      <c r="V29">
        <v>-1.22319736367999</v>
      </c>
      <c r="W29">
        <v>-0.99592563985723004</v>
      </c>
      <c r="X29">
        <v>1.3979330673096499</v>
      </c>
      <c r="Y29" t="s">
        <v>250</v>
      </c>
      <c r="Z29">
        <v>-3.5453119285194772</v>
      </c>
    </row>
    <row r="30" spans="1:26" x14ac:dyDescent="0.2">
      <c r="A30" t="s">
        <v>65</v>
      </c>
      <c r="B30">
        <v>0.13708314849376399</v>
      </c>
      <c r="C30">
        <v>0.11836881992060599</v>
      </c>
      <c r="D30">
        <v>5.79030673080837E-6</v>
      </c>
      <c r="E30">
        <v>6.01459653164697E-3</v>
      </c>
      <c r="F30">
        <v>7.2150072150072096E-4</v>
      </c>
      <c r="G30">
        <v>1.8037518037518001E-3</v>
      </c>
      <c r="H30">
        <v>5.5847763347763304E-3</v>
      </c>
      <c r="I30">
        <v>4.1190476190476099E-3</v>
      </c>
      <c r="J30">
        <v>-1.9020382196100001</v>
      </c>
      <c r="K30">
        <v>-2.1816605546500001</v>
      </c>
      <c r="L30">
        <v>-2.0375728458500002</v>
      </c>
      <c r="M30">
        <v>-2.3570040845300002</v>
      </c>
      <c r="N30">
        <v>-1.2566999314</v>
      </c>
      <c r="O30">
        <v>-2.0385127005400001</v>
      </c>
      <c r="P30">
        <v>-2.0656091441800002</v>
      </c>
      <c r="Q30">
        <v>-1.64354449805</v>
      </c>
      <c r="R30">
        <v>-1.9162401733200001</v>
      </c>
      <c r="S30">
        <v>-1.83480879996</v>
      </c>
      <c r="T30">
        <v>-2.1514726191400002</v>
      </c>
      <c r="U30">
        <v>-1.8649579146699999</v>
      </c>
      <c r="V30">
        <v>-2.1624563032999999</v>
      </c>
      <c r="W30">
        <v>-1.9548136760923001</v>
      </c>
      <c r="X30">
        <v>0.84367981458701002</v>
      </c>
      <c r="Y30" t="s">
        <v>233</v>
      </c>
      <c r="Z30">
        <v>-3.0915031090843041</v>
      </c>
    </row>
    <row r="31" spans="1:26" x14ac:dyDescent="0.2">
      <c r="A31" t="s">
        <v>37</v>
      </c>
      <c r="B31">
        <v>6.7084363297342603E-2</v>
      </c>
      <c r="C31">
        <v>5.1605918440995997E-2</v>
      </c>
      <c r="D31">
        <v>2.9017536280845899E-7</v>
      </c>
      <c r="E31">
        <v>8.4483366997039299E-4</v>
      </c>
      <c r="F31">
        <v>1.82507215007215E-2</v>
      </c>
      <c r="G31">
        <v>1.83982683982684E-2</v>
      </c>
      <c r="H31">
        <v>9.4607864357864294E-2</v>
      </c>
      <c r="I31">
        <v>2.8904040404040401E-2</v>
      </c>
      <c r="J31">
        <v>-0.13579614948499999</v>
      </c>
      <c r="K31">
        <v>-0.298305716813</v>
      </c>
      <c r="L31">
        <v>-0.218272061731</v>
      </c>
      <c r="M31">
        <v>-8.2141874325899894E-2</v>
      </c>
      <c r="N31">
        <v>-0.31567310505599999</v>
      </c>
      <c r="O31">
        <v>-0.163885559298</v>
      </c>
      <c r="P31">
        <v>2.1013739649699999E-2</v>
      </c>
      <c r="Q31">
        <v>-6.4336581619200001E-2</v>
      </c>
      <c r="R31">
        <v>-0.16828963680799999</v>
      </c>
      <c r="S31">
        <v>-2.6811057239199999E-2</v>
      </c>
      <c r="T31">
        <v>0.17061563752099901</v>
      </c>
      <c r="U31">
        <v>-0.16171196928000001</v>
      </c>
      <c r="V31">
        <v>-0.33029613927700002</v>
      </c>
      <c r="W31">
        <v>-0.136453113366276</v>
      </c>
      <c r="X31">
        <v>-0.74285883622401905</v>
      </c>
      <c r="Y31" t="s">
        <v>205</v>
      </c>
      <c r="Z31">
        <v>-3.5275344898025729</v>
      </c>
    </row>
    <row r="32" spans="1:26" x14ac:dyDescent="0.2">
      <c r="A32" t="s">
        <v>62</v>
      </c>
      <c r="B32">
        <v>7.7405270118046904E-2</v>
      </c>
      <c r="C32">
        <v>5.6297365571995599E-2</v>
      </c>
      <c r="D32">
        <v>1.2558541720238301E-7</v>
      </c>
      <c r="E32">
        <v>8.4144501234558096E-4</v>
      </c>
      <c r="F32">
        <v>1.21244588744588E-2</v>
      </c>
      <c r="G32">
        <v>1.6233766233766201E-2</v>
      </c>
      <c r="H32">
        <v>0.20822402597402501</v>
      </c>
      <c r="I32">
        <v>2.9035714285714199E-2</v>
      </c>
      <c r="J32">
        <v>-0.109327877771</v>
      </c>
      <c r="K32">
        <v>4.9801073599200003E-2</v>
      </c>
      <c r="L32">
        <v>-1.3705096789000001E-2</v>
      </c>
      <c r="M32">
        <v>-9.6196134499200003E-2</v>
      </c>
      <c r="N32">
        <v>-0.104737087622</v>
      </c>
      <c r="O32">
        <v>-6.7789053215199999E-3</v>
      </c>
      <c r="P32">
        <v>-6.23799165291E-2</v>
      </c>
      <c r="Q32">
        <v>-0.20211302381400001</v>
      </c>
      <c r="R32">
        <v>0.50379266281799995</v>
      </c>
      <c r="S32">
        <v>-0.19391863934799999</v>
      </c>
      <c r="T32">
        <v>-0.34238908736200002</v>
      </c>
      <c r="U32">
        <v>-0.11731533469700001</v>
      </c>
      <c r="V32">
        <v>-0.48492557322500002</v>
      </c>
      <c r="W32">
        <v>-9.0784072350816897E-2</v>
      </c>
      <c r="X32">
        <v>-0.87567932112793201</v>
      </c>
      <c r="Y32" t="s">
        <v>230</v>
      </c>
      <c r="Z32">
        <v>-3.4724766683325798</v>
      </c>
    </row>
    <row r="33" spans="1:26" x14ac:dyDescent="0.2">
      <c r="A33" t="s">
        <v>57</v>
      </c>
      <c r="B33">
        <v>5.50586152605093E-2</v>
      </c>
      <c r="C33">
        <v>3.4283652111151197E-2</v>
      </c>
      <c r="D33">
        <v>2.2628378467591501E-7</v>
      </c>
      <c r="E33">
        <v>5.7711176937558901E-4</v>
      </c>
      <c r="F33">
        <v>2.8660894660894599E-2</v>
      </c>
      <c r="G33">
        <v>4.9062049062049001E-2</v>
      </c>
      <c r="H33">
        <v>0.11958658008658</v>
      </c>
      <c r="I33">
        <v>4.83261183261183E-2</v>
      </c>
      <c r="J33">
        <v>-2.6561356105199999E-2</v>
      </c>
      <c r="K33">
        <v>9.4167054759699997E-2</v>
      </c>
      <c r="L33">
        <v>-1.6347893705700001E-2</v>
      </c>
      <c r="M33">
        <v>-2.1407880153800001E-2</v>
      </c>
      <c r="N33">
        <v>-0.10350821367099999</v>
      </c>
      <c r="O33">
        <v>-0.123128786648</v>
      </c>
      <c r="P33">
        <v>7.3784349573800007E-2</v>
      </c>
      <c r="Q33">
        <v>2.9395804514E-2</v>
      </c>
      <c r="R33">
        <v>-0.18599061696800001</v>
      </c>
      <c r="S33">
        <v>-0.107267899924</v>
      </c>
      <c r="T33">
        <v>3.9584893051399998E-2</v>
      </c>
      <c r="U33">
        <v>-0.23248882565000001</v>
      </c>
      <c r="V33">
        <v>9.1496555804900001E-2</v>
      </c>
      <c r="W33">
        <v>-3.75594473170692E-2</v>
      </c>
      <c r="X33">
        <v>-0.254107894494288</v>
      </c>
      <c r="Y33" t="s">
        <v>225</v>
      </c>
      <c r="Z33">
        <v>-3.4413933128875018</v>
      </c>
    </row>
    <row r="34" spans="1:26" x14ac:dyDescent="0.2">
      <c r="A34" t="s">
        <v>36</v>
      </c>
      <c r="B34">
        <v>5.38304119750148E-2</v>
      </c>
      <c r="C34">
        <v>3.7892457596535499E-2</v>
      </c>
      <c r="D34">
        <v>2.3799748329316001E-6</v>
      </c>
      <c r="E34">
        <v>2.3542270114041402E-3</v>
      </c>
      <c r="F34">
        <v>3.0268037518037499E-2</v>
      </c>
      <c r="G34">
        <v>3.7878787878787797E-2</v>
      </c>
      <c r="H34">
        <v>1.3017316017316E-2</v>
      </c>
      <c r="I34">
        <v>1.0159090909090901E-2</v>
      </c>
      <c r="J34">
        <v>-0.211271554276</v>
      </c>
      <c r="K34">
        <v>-2.2851983396599999E-2</v>
      </c>
      <c r="L34">
        <v>0.102361079733</v>
      </c>
      <c r="M34">
        <v>-0.25989432009699998</v>
      </c>
      <c r="N34">
        <v>-0.29985272717700001</v>
      </c>
      <c r="O34">
        <v>-6.9267264994500005E-2</v>
      </c>
      <c r="P34">
        <v>-0.15327043558100001</v>
      </c>
      <c r="Q34">
        <v>-2.5085376675599999E-2</v>
      </c>
      <c r="R34">
        <v>-6.1044671196800002E-2</v>
      </c>
      <c r="S34">
        <v>-0.11116167031800001</v>
      </c>
      <c r="T34">
        <v>-8.4229453420899894E-2</v>
      </c>
      <c r="U34">
        <v>-0.28675469919300001</v>
      </c>
      <c r="V34">
        <v>-0.19507889387899999</v>
      </c>
      <c r="W34">
        <v>-0.12903092080556899</v>
      </c>
      <c r="X34">
        <v>1.3561369784087001</v>
      </c>
      <c r="Y34" t="s">
        <v>204</v>
      </c>
      <c r="Z34">
        <v>-3.6575925221119201</v>
      </c>
    </row>
    <row r="35" spans="1:26" x14ac:dyDescent="0.2">
      <c r="A35" t="s">
        <v>77</v>
      </c>
      <c r="B35">
        <v>6.9679868832881603E-2</v>
      </c>
      <c r="C35">
        <v>5.1605918440995997E-2</v>
      </c>
      <c r="D35">
        <v>1.3226703274607799E-7</v>
      </c>
      <c r="E35">
        <v>7.7986006991542399E-4</v>
      </c>
      <c r="F35">
        <v>1.62041847041847E-2</v>
      </c>
      <c r="G35">
        <v>1.83982683982684E-2</v>
      </c>
      <c r="H35">
        <v>0.18957575757575701</v>
      </c>
      <c r="I35">
        <v>3.17308802308802E-2</v>
      </c>
      <c r="J35">
        <v>-0.33235960353999999</v>
      </c>
      <c r="K35">
        <v>-0.40528325016</v>
      </c>
      <c r="L35">
        <v>-0.74403118764999998</v>
      </c>
      <c r="M35">
        <v>-0.59675800069399998</v>
      </c>
      <c r="N35">
        <v>-0.40076535018699999</v>
      </c>
      <c r="O35">
        <v>-0.78224300205599995</v>
      </c>
      <c r="P35">
        <v>-0.27597859367400002</v>
      </c>
      <c r="Q35">
        <v>-0.47584327330100001</v>
      </c>
      <c r="R35">
        <v>-0.23268759331899999</v>
      </c>
      <c r="S35">
        <v>-0.22817635077500001</v>
      </c>
      <c r="T35">
        <v>-0.48280280800600001</v>
      </c>
      <c r="U35">
        <v>-0.42051254786300002</v>
      </c>
      <c r="V35">
        <v>-0.14017925650400001</v>
      </c>
      <c r="W35">
        <v>-0.42443237059453798</v>
      </c>
      <c r="X35">
        <v>-0.64748071033999499</v>
      </c>
      <c r="Y35" t="s">
        <v>244</v>
      </c>
      <c r="Z35">
        <v>-3.3525215540386699</v>
      </c>
    </row>
    <row r="36" spans="1:26" x14ac:dyDescent="0.2">
      <c r="A36" t="s">
        <v>63</v>
      </c>
      <c r="B36">
        <v>3.9791733394050302E-2</v>
      </c>
      <c r="C36">
        <v>3.4283652111151197E-2</v>
      </c>
      <c r="D36">
        <v>0</v>
      </c>
      <c r="E36">
        <v>4.7451340885451001E-4</v>
      </c>
      <c r="F36">
        <v>5.36994949494949E-2</v>
      </c>
      <c r="G36">
        <v>4.9062049062049001E-2</v>
      </c>
      <c r="H36">
        <v>0.54146248196248103</v>
      </c>
      <c r="I36">
        <v>6.6486652236652205E-2</v>
      </c>
      <c r="J36">
        <v>-0.27371396543900001</v>
      </c>
      <c r="K36">
        <v>0.11657652864199999</v>
      </c>
      <c r="L36">
        <v>-0.28874314814199997</v>
      </c>
      <c r="M36">
        <v>-0.24691255397299999</v>
      </c>
      <c r="N36">
        <v>7.8873070161300005E-2</v>
      </c>
      <c r="O36">
        <v>-8.1461980176899998E-2</v>
      </c>
      <c r="P36">
        <v>-0.194684482075</v>
      </c>
      <c r="Q36">
        <v>0.146028230462</v>
      </c>
      <c r="R36">
        <v>0.15700545400599999</v>
      </c>
      <c r="S36">
        <v>-0.31813500620899998</v>
      </c>
      <c r="T36">
        <v>9.9166059192799999E-2</v>
      </c>
      <c r="U36">
        <v>-2.2368272292300002E-2</v>
      </c>
      <c r="V36">
        <v>2.2156919954300001E-2</v>
      </c>
      <c r="W36">
        <v>-6.2016395837599998E-2</v>
      </c>
      <c r="X36">
        <v>0.79035936268191198</v>
      </c>
      <c r="Y36" t="s">
        <v>231</v>
      </c>
      <c r="Z36">
        <v>-3.3258937989918098</v>
      </c>
    </row>
    <row r="37" spans="1:26" x14ac:dyDescent="0.2">
      <c r="A37" t="s">
        <v>38</v>
      </c>
      <c r="B37">
        <v>8.8013142958236604E-2</v>
      </c>
      <c r="C37">
        <v>6.4236737639841196E-2</v>
      </c>
      <c r="D37">
        <v>3.5319830815687701E-6</v>
      </c>
      <c r="E37">
        <v>3.57556099554892E-3</v>
      </c>
      <c r="F37">
        <v>7.6114718614718599E-3</v>
      </c>
      <c r="G37">
        <v>1.1904761904761901E-2</v>
      </c>
      <c r="H37">
        <v>9.1237373737373707E-3</v>
      </c>
      <c r="I37">
        <v>6.7904040404040402E-3</v>
      </c>
      <c r="J37">
        <v>-1.26649542224</v>
      </c>
      <c r="K37">
        <v>-1.1873722225700001</v>
      </c>
      <c r="L37">
        <v>-1.3312956545100001</v>
      </c>
      <c r="M37">
        <v>-1.2995886856300001</v>
      </c>
      <c r="N37">
        <v>-1.3319838858699999</v>
      </c>
      <c r="O37">
        <v>-1.29123666716</v>
      </c>
      <c r="P37">
        <v>-1.6238984062999999</v>
      </c>
      <c r="Q37">
        <v>-1.2182851786</v>
      </c>
      <c r="R37">
        <v>-1.37287460712</v>
      </c>
      <c r="S37">
        <v>-1.3791474795899901</v>
      </c>
      <c r="T37">
        <v>-1.16830481836</v>
      </c>
      <c r="U37">
        <v>-1.2451325505299999</v>
      </c>
      <c r="V37">
        <v>-1.2105350564099999</v>
      </c>
      <c r="W37">
        <v>-1.3020115872992299</v>
      </c>
      <c r="X37">
        <v>-0.20185041164498299</v>
      </c>
      <c r="Y37" t="s">
        <v>206</v>
      </c>
      <c r="Z37">
        <v>-3.287181393242486</v>
      </c>
    </row>
    <row r="38" spans="1:26" x14ac:dyDescent="0.2">
      <c r="A38" t="s">
        <v>54</v>
      </c>
      <c r="B38">
        <v>9.3456752101319804E-2</v>
      </c>
      <c r="C38">
        <v>8.0476362324070697E-2</v>
      </c>
      <c r="D38">
        <v>4.6104550796767204E-6</v>
      </c>
      <c r="E38">
        <v>4.4524317059942004E-3</v>
      </c>
      <c r="F38">
        <v>5.9368686868686796E-3</v>
      </c>
      <c r="G38">
        <v>6.4935064935064896E-3</v>
      </c>
      <c r="H38">
        <v>7.0090187590187503E-3</v>
      </c>
      <c r="I38">
        <v>5.4361471861471798E-3</v>
      </c>
      <c r="J38">
        <v>-2.00401411071</v>
      </c>
      <c r="K38">
        <v>-1.7553120470200001</v>
      </c>
      <c r="L38">
        <v>-1.8525007142000001</v>
      </c>
      <c r="M38">
        <v>-1.53953007109</v>
      </c>
      <c r="N38">
        <v>-2.0894706347300001</v>
      </c>
      <c r="O38">
        <v>-1.66126998655</v>
      </c>
      <c r="P38">
        <v>-1.8269358945700001</v>
      </c>
      <c r="Q38">
        <v>-1.71933717565</v>
      </c>
      <c r="R38">
        <v>-1.6524069906900001</v>
      </c>
      <c r="S38">
        <v>-1.98903082825</v>
      </c>
      <c r="T38">
        <v>-1.7187889707099899</v>
      </c>
      <c r="U38">
        <v>-1.59461403752</v>
      </c>
      <c r="V38">
        <v>-1.32667611047</v>
      </c>
      <c r="W38">
        <v>-1.74845289016615</v>
      </c>
      <c r="X38">
        <v>3.04550750353294</v>
      </c>
      <c r="Y38" t="s">
        <v>222</v>
      </c>
      <c r="Z38">
        <v>-3.1303629584174901</v>
      </c>
    </row>
    <row r="39" spans="1:26" x14ac:dyDescent="0.2">
      <c r="A39" t="s">
        <v>60</v>
      </c>
      <c r="B39">
        <v>0.105493062900693</v>
      </c>
      <c r="C39">
        <v>8.5167809455070298E-2</v>
      </c>
      <c r="D39">
        <v>4.6537127454155899E-6</v>
      </c>
      <c r="E39">
        <v>4.7114095834521101E-3</v>
      </c>
      <c r="F39">
        <v>4.6060606060605996E-3</v>
      </c>
      <c r="G39">
        <v>5.4112554112554102E-3</v>
      </c>
      <c r="H39">
        <v>6.9372294372294302E-3</v>
      </c>
      <c r="I39">
        <v>5.1497113997113998E-3</v>
      </c>
      <c r="J39">
        <v>-0.27278527624900001</v>
      </c>
      <c r="K39">
        <v>-0.46551305995100001</v>
      </c>
      <c r="L39">
        <v>-1.3658497896499999</v>
      </c>
      <c r="M39">
        <v>-0.53639422731899999</v>
      </c>
      <c r="N39">
        <v>-0.28233375509800002</v>
      </c>
      <c r="O39">
        <v>-1.2447990209299999</v>
      </c>
      <c r="P39">
        <v>-1.2517540656999999</v>
      </c>
      <c r="Q39">
        <v>-0.30562110818799998</v>
      </c>
      <c r="R39">
        <v>-1.30579851526</v>
      </c>
      <c r="S39">
        <v>-0.28943803010300001</v>
      </c>
      <c r="T39">
        <v>-0.56361565385199996</v>
      </c>
      <c r="U39">
        <v>-0.412712844977</v>
      </c>
      <c r="V39">
        <v>-4.1846569080399999E-2</v>
      </c>
      <c r="W39">
        <v>-0.64142014741210696</v>
      </c>
      <c r="X39">
        <v>0.557935602814006</v>
      </c>
      <c r="Y39" t="s">
        <v>228</v>
      </c>
      <c r="Z39">
        <v>-3.2944155668627739</v>
      </c>
    </row>
    <row r="40" spans="1:26" x14ac:dyDescent="0.2">
      <c r="A40" t="s">
        <v>25</v>
      </c>
      <c r="B40">
        <v>7.32829222863111E-2</v>
      </c>
      <c r="C40">
        <v>5.44929628293035E-2</v>
      </c>
      <c r="D40">
        <v>9.0057119864094194E-8</v>
      </c>
      <c r="E40">
        <v>7.4969294385767902E-4</v>
      </c>
      <c r="F40">
        <v>1.4034992784992701E-2</v>
      </c>
      <c r="G40">
        <v>1.7316017316017299E-2</v>
      </c>
      <c r="H40">
        <v>0.25332683982683901</v>
      </c>
      <c r="I40">
        <v>3.3321789321789301E-2</v>
      </c>
      <c r="J40">
        <v>-1.41290154528</v>
      </c>
      <c r="K40">
        <v>-1.7768072096500001</v>
      </c>
      <c r="L40">
        <v>-1.6272765384500001</v>
      </c>
      <c r="M40">
        <v>-1.1972965709100001</v>
      </c>
      <c r="N40">
        <v>-1.6898887198400001</v>
      </c>
      <c r="O40">
        <v>-1.40862020627</v>
      </c>
      <c r="P40">
        <v>-1.91795112446</v>
      </c>
      <c r="Q40">
        <v>-1.42680569081</v>
      </c>
      <c r="R40">
        <v>-1.76796874139</v>
      </c>
      <c r="S40">
        <v>-1.60100741223</v>
      </c>
      <c r="T40">
        <v>-1.7413764072</v>
      </c>
      <c r="U40">
        <v>-1.4640396414900001</v>
      </c>
      <c r="V40">
        <v>-1.3988474289999999</v>
      </c>
      <c r="W40">
        <v>-1.5715990182292301</v>
      </c>
      <c r="X40">
        <v>2.5599503478103101</v>
      </c>
      <c r="Y40" t="s">
        <v>193</v>
      </c>
      <c r="Z40">
        <v>-4.0871047278617851</v>
      </c>
    </row>
    <row r="41" spans="1:26" x14ac:dyDescent="0.2">
      <c r="A41" t="s">
        <v>105</v>
      </c>
      <c r="B41">
        <v>1.43498099314602E-2</v>
      </c>
      <c r="C41">
        <v>1.4435221941537299E-2</v>
      </c>
      <c r="D41">
        <v>1.76874971415399E-6</v>
      </c>
      <c r="E41">
        <v>1.6436623977015301E-3</v>
      </c>
      <c r="F41">
        <v>0.182790404040404</v>
      </c>
      <c r="G41">
        <v>0.21392496392496399</v>
      </c>
      <c r="H41">
        <v>1.68517316017316E-2</v>
      </c>
      <c r="I41">
        <v>1.4255772005772001E-2</v>
      </c>
      <c r="J41">
        <v>-4.83415647208E-2</v>
      </c>
      <c r="K41">
        <v>-4.0357035390899999E-3</v>
      </c>
      <c r="L41">
        <v>-4.5097748476099903E-2</v>
      </c>
      <c r="M41">
        <v>1.1156444378200001E-2</v>
      </c>
      <c r="N41">
        <v>-7.17475386168E-2</v>
      </c>
      <c r="O41">
        <v>-1.09977838217E-2</v>
      </c>
      <c r="P41">
        <v>-1.29307758206E-2</v>
      </c>
      <c r="Q41">
        <v>4.9925065372500001E-2</v>
      </c>
      <c r="R41">
        <v>-0.147033009016</v>
      </c>
      <c r="S41">
        <v>8.3268399301200002E-2</v>
      </c>
      <c r="T41">
        <v>0.123909271243</v>
      </c>
      <c r="U41">
        <v>-0.166839187882</v>
      </c>
      <c r="V41">
        <v>7.6255390209000005E-4</v>
      </c>
      <c r="W41">
        <v>-1.8307813668930702E-2</v>
      </c>
      <c r="X41">
        <v>1.79091237154293</v>
      </c>
      <c r="Y41" t="s">
        <v>271</v>
      </c>
      <c r="Z41">
        <v>-3.213551910502237</v>
      </c>
    </row>
    <row r="42" spans="1:26" x14ac:dyDescent="0.2">
      <c r="A42" t="s">
        <v>52</v>
      </c>
      <c r="B42">
        <v>0.114651421797015</v>
      </c>
      <c r="C42">
        <v>9.1663659328762095E-2</v>
      </c>
      <c r="D42">
        <v>3.35386805519986E-6</v>
      </c>
      <c r="E42">
        <v>3.8846874815037201E-3</v>
      </c>
      <c r="F42">
        <v>3.2463924963924899E-3</v>
      </c>
      <c r="G42">
        <v>5.0505050505050501E-3</v>
      </c>
      <c r="H42">
        <v>9.5616883116883093E-3</v>
      </c>
      <c r="I42">
        <v>6.2380952380952301E-3</v>
      </c>
      <c r="J42">
        <v>-0.73099656295899995</v>
      </c>
      <c r="K42">
        <v>-0.59338887785600003</v>
      </c>
      <c r="L42">
        <v>-1.2665544180699999</v>
      </c>
      <c r="M42">
        <v>-1.1289381116899999</v>
      </c>
      <c r="N42">
        <v>-1.7797570702400001</v>
      </c>
      <c r="O42">
        <v>-1.5326839875</v>
      </c>
      <c r="P42">
        <v>-1.17754814446</v>
      </c>
      <c r="Q42">
        <v>-1.06116119021</v>
      </c>
      <c r="R42">
        <v>-1.02261721598</v>
      </c>
      <c r="S42">
        <v>-0.88803564863100004</v>
      </c>
      <c r="T42">
        <v>-1.8422392970799999</v>
      </c>
      <c r="U42">
        <v>-0.97956738177799996</v>
      </c>
      <c r="V42">
        <v>-0.20129760243200001</v>
      </c>
      <c r="W42">
        <v>-1.0926758083758401</v>
      </c>
      <c r="X42">
        <v>1.0639553595211799</v>
      </c>
      <c r="Y42" t="s">
        <v>220</v>
      </c>
      <c r="Z42">
        <v>-3.1128986615037442</v>
      </c>
    </row>
    <row r="43" spans="1:26" x14ac:dyDescent="0.2">
      <c r="A43" t="s">
        <v>49</v>
      </c>
      <c r="B43">
        <v>0.108719989657238</v>
      </c>
      <c r="C43">
        <v>9.4550703717069598E-2</v>
      </c>
      <c r="D43">
        <v>5.5234823158306099E-6</v>
      </c>
      <c r="E43">
        <v>5.4627433621462704E-3</v>
      </c>
      <c r="F43">
        <v>4.32936507936507E-3</v>
      </c>
      <c r="G43">
        <v>3.9682539682539602E-3</v>
      </c>
      <c r="H43">
        <v>5.8567821067821001E-3</v>
      </c>
      <c r="I43">
        <v>4.5021645021645004E-3</v>
      </c>
      <c r="J43">
        <v>-0.37659182074999997</v>
      </c>
      <c r="K43">
        <v>-0.27805930808200002</v>
      </c>
      <c r="L43">
        <v>-0.41276444212500002</v>
      </c>
      <c r="M43">
        <v>-0.50374314597100001</v>
      </c>
      <c r="N43">
        <v>-0.17704965777199999</v>
      </c>
      <c r="O43">
        <v>-0.50295166789300005</v>
      </c>
      <c r="P43">
        <v>-0.89146205643700005</v>
      </c>
      <c r="Q43">
        <v>-0.62979580881099995</v>
      </c>
      <c r="R43">
        <v>-4.6453180639099999E-2</v>
      </c>
      <c r="S43">
        <v>-0.19545473931400001</v>
      </c>
      <c r="T43">
        <v>4.8671928308600003E-2</v>
      </c>
      <c r="U43">
        <v>-0.30940360411099999</v>
      </c>
      <c r="V43">
        <v>-0.15607697002999901</v>
      </c>
      <c r="W43">
        <v>-0.34085649797126899</v>
      </c>
      <c r="X43">
        <v>-1.60231206520674</v>
      </c>
      <c r="Y43" t="s">
        <v>217</v>
      </c>
      <c r="Z43">
        <v>-3.1818793299435839</v>
      </c>
    </row>
    <row r="44" spans="1:26" x14ac:dyDescent="0.2">
      <c r="A44" t="s">
        <v>78</v>
      </c>
      <c r="B44">
        <v>8.7447386794776205E-2</v>
      </c>
      <c r="C44">
        <v>6.8206423673763894E-2</v>
      </c>
      <c r="D44">
        <v>3.3502344747818801E-6</v>
      </c>
      <c r="E44">
        <v>3.37304817603157E-3</v>
      </c>
      <c r="F44">
        <v>7.8964646464646394E-3</v>
      </c>
      <c r="G44">
        <v>9.74025974025974E-3</v>
      </c>
      <c r="H44">
        <v>9.5710678210678204E-3</v>
      </c>
      <c r="I44">
        <v>7.1861471861471796E-3</v>
      </c>
      <c r="J44">
        <v>-0.85005787732299998</v>
      </c>
      <c r="K44">
        <v>-0.34014680196000002</v>
      </c>
      <c r="L44">
        <v>-1.2334696815199999</v>
      </c>
      <c r="M44">
        <v>-0.81453566179900005</v>
      </c>
      <c r="N44">
        <v>-1.0624122550399999</v>
      </c>
      <c r="O44">
        <v>-0.781663013485</v>
      </c>
      <c r="P44">
        <v>-0.83831124527000001</v>
      </c>
      <c r="Q44">
        <v>-0.79560972639399996</v>
      </c>
      <c r="R44">
        <v>-0.89679142708600001</v>
      </c>
      <c r="S44">
        <v>-0.77628912959999996</v>
      </c>
      <c r="T44">
        <v>-0.69403389290700002</v>
      </c>
      <c r="U44">
        <v>-0.61465263267899894</v>
      </c>
      <c r="V44">
        <v>-0.69111036984699903</v>
      </c>
      <c r="W44">
        <v>-0.79916028576230702</v>
      </c>
      <c r="X44">
        <v>3.4549963258170102</v>
      </c>
      <c r="Y44" t="s">
        <v>245</v>
      </c>
      <c r="Z44">
        <v>-3.1125521412327171</v>
      </c>
    </row>
    <row r="45" spans="1:26" x14ac:dyDescent="0.2">
      <c r="A45" t="s">
        <v>50</v>
      </c>
      <c r="B45">
        <v>7.6589892534329504E-2</v>
      </c>
      <c r="C45">
        <v>4.8357993504150099E-2</v>
      </c>
      <c r="D45">
        <v>1.50289152705296E-6</v>
      </c>
      <c r="E45">
        <v>1.8605332601933199E-3</v>
      </c>
      <c r="F45">
        <v>1.24819624819624E-2</v>
      </c>
      <c r="G45">
        <v>2.1645021645021599E-2</v>
      </c>
      <c r="H45">
        <v>1.9454545454545401E-2</v>
      </c>
      <c r="I45">
        <v>1.27359307359307E-2</v>
      </c>
      <c r="J45">
        <v>-0.50812136689700005</v>
      </c>
      <c r="K45">
        <v>-0.14713817383800001</v>
      </c>
      <c r="L45">
        <v>-0.31650249418800003</v>
      </c>
      <c r="M45">
        <v>-0.50017016362699995</v>
      </c>
      <c r="N45">
        <v>-0.222510729027</v>
      </c>
      <c r="O45">
        <v>-0.66477033602299995</v>
      </c>
      <c r="P45">
        <v>-0.50722196445699996</v>
      </c>
      <c r="Q45">
        <v>-0.59995142082300001</v>
      </c>
      <c r="R45">
        <v>-0.63118981744400005</v>
      </c>
      <c r="S45">
        <v>-5.9555363610400001E-2</v>
      </c>
      <c r="T45">
        <v>-0.366427714766</v>
      </c>
      <c r="U45">
        <v>-0.39884187848199998</v>
      </c>
      <c r="V45">
        <v>-0.63406817612699995</v>
      </c>
      <c r="W45">
        <v>-0.42742073840841499</v>
      </c>
      <c r="X45">
        <v>1.61415551284251</v>
      </c>
      <c r="Y45" t="s">
        <v>218</v>
      </c>
      <c r="Z45">
        <v>-3.418732220956882</v>
      </c>
    </row>
    <row r="46" spans="1:26" x14ac:dyDescent="0.2">
      <c r="A46" t="s">
        <v>26</v>
      </c>
      <c r="B46">
        <v>5.8834210528964002E-2</v>
      </c>
      <c r="C46">
        <v>4.6914471309996299E-2</v>
      </c>
      <c r="D46">
        <v>1.190486097165E-7</v>
      </c>
      <c r="E46">
        <v>6.4235490599649303E-4</v>
      </c>
      <c r="F46">
        <v>2.5151875901875901E-2</v>
      </c>
      <c r="G46">
        <v>2.34487734487734E-2</v>
      </c>
      <c r="H46">
        <v>0.21522474747474701</v>
      </c>
      <c r="I46">
        <v>4.0972582972582897E-2</v>
      </c>
      <c r="J46">
        <v>-1.8101461006699999</v>
      </c>
      <c r="K46">
        <v>-1.6664480742600001</v>
      </c>
      <c r="L46">
        <v>-1.80346629825</v>
      </c>
      <c r="M46">
        <v>-1.4722191657699999</v>
      </c>
      <c r="N46">
        <v>-1.62372642897</v>
      </c>
      <c r="O46">
        <v>-1.67792791597999</v>
      </c>
      <c r="P46">
        <v>-1.78020834850999</v>
      </c>
      <c r="Q46">
        <v>-1.6012225520400001</v>
      </c>
      <c r="R46">
        <v>-2.1188105039199998</v>
      </c>
      <c r="S46">
        <v>-1.6665560206400001</v>
      </c>
      <c r="T46">
        <v>-1.5937040206699999</v>
      </c>
      <c r="U46">
        <v>-1.5796645172899999</v>
      </c>
      <c r="V46">
        <v>-1.1995239674</v>
      </c>
      <c r="W46">
        <v>-1.66104799341307</v>
      </c>
      <c r="X46">
        <v>3.5062558815002398</v>
      </c>
      <c r="Y46" t="s">
        <v>194</v>
      </c>
      <c r="Z46">
        <v>-3.9748142533967812</v>
      </c>
    </row>
    <row r="47" spans="1:26" x14ac:dyDescent="0.2">
      <c r="A47" t="s">
        <v>44</v>
      </c>
      <c r="B47">
        <v>5.94949493672998E-2</v>
      </c>
      <c r="C47">
        <v>5.0884157343919101E-2</v>
      </c>
      <c r="D47">
        <v>1.86116837822812E-7</v>
      </c>
      <c r="E47">
        <v>7.0797524192855598E-4</v>
      </c>
      <c r="F47">
        <v>2.4517676767676699E-2</v>
      </c>
      <c r="G47">
        <v>1.9841269841269799E-2</v>
      </c>
      <c r="H47">
        <v>0.14232034632034599</v>
      </c>
      <c r="I47">
        <v>3.5841269841269799E-2</v>
      </c>
      <c r="J47">
        <v>-1.4656458614300001</v>
      </c>
      <c r="K47">
        <v>-1.09514990557</v>
      </c>
      <c r="L47">
        <v>-1.2851323596399999</v>
      </c>
      <c r="M47">
        <v>-1.23308365267</v>
      </c>
      <c r="N47">
        <v>-1.68764315854999</v>
      </c>
      <c r="O47">
        <v>-1.4983977852299999</v>
      </c>
      <c r="P47">
        <v>-1.2991105110700001</v>
      </c>
      <c r="Q47">
        <v>-1.46188745433</v>
      </c>
      <c r="R47">
        <v>-1.3002886886</v>
      </c>
      <c r="S47">
        <v>-1.20453193657</v>
      </c>
      <c r="T47">
        <v>-1.2093272107599999</v>
      </c>
      <c r="U47">
        <v>-1.57416035386</v>
      </c>
      <c r="V47">
        <v>-1.4348416287200001</v>
      </c>
      <c r="W47">
        <v>-1.3653231159230701</v>
      </c>
      <c r="X47">
        <v>3.0145601608883701</v>
      </c>
      <c r="Y47" t="s">
        <v>212</v>
      </c>
      <c r="Z47">
        <v>-3.7514224898614699</v>
      </c>
    </row>
    <row r="48" spans="1:26" x14ac:dyDescent="0.2">
      <c r="A48" t="s">
        <v>22</v>
      </c>
      <c r="B48">
        <v>0.11452537280486801</v>
      </c>
      <c r="C48">
        <v>0.120534103211836</v>
      </c>
      <c r="D48">
        <v>1.3756200043745001E-6</v>
      </c>
      <c r="E48">
        <v>2.10248407593139E-3</v>
      </c>
      <c r="F48">
        <v>3.2485569985569898E-3</v>
      </c>
      <c r="G48">
        <v>1.44300144300144E-3</v>
      </c>
      <c r="H48">
        <v>2.0966810966810901E-2</v>
      </c>
      <c r="I48">
        <v>1.13427128427128E-2</v>
      </c>
      <c r="J48">
        <v>-0.122358003733</v>
      </c>
      <c r="K48">
        <v>-6.4740292355999998E-2</v>
      </c>
      <c r="L48">
        <v>4.0655491425099999E-2</v>
      </c>
      <c r="M48">
        <v>5.3190327330299998E-2</v>
      </c>
      <c r="N48">
        <v>-0.18763287531600001</v>
      </c>
      <c r="O48">
        <v>7.6865886216099993E-2</v>
      </c>
      <c r="P48">
        <v>8.2107664741600001E-2</v>
      </c>
      <c r="Q48">
        <v>-0.18311204283499999</v>
      </c>
      <c r="R48">
        <v>-0.77645967407199901</v>
      </c>
      <c r="S48">
        <v>-2.7690588737200001E-2</v>
      </c>
      <c r="T48">
        <v>-6.5247583975499998E-2</v>
      </c>
      <c r="U48">
        <v>-5.9581019205600001E-2</v>
      </c>
      <c r="V48">
        <v>-0.223964232476</v>
      </c>
      <c r="W48">
        <v>-0.11215130330716901</v>
      </c>
      <c r="X48">
        <v>0.27628233274092301</v>
      </c>
      <c r="Y48" t="s">
        <v>190</v>
      </c>
      <c r="Z48">
        <v>-3.00104262259384</v>
      </c>
    </row>
    <row r="49" spans="1:26" x14ac:dyDescent="0.2">
      <c r="A49" t="s">
        <v>88</v>
      </c>
      <c r="B49">
        <v>8.0638883548498796E-2</v>
      </c>
      <c r="C49">
        <v>9.4189823168531195E-2</v>
      </c>
      <c r="D49">
        <v>1.30915859762792E-5</v>
      </c>
      <c r="E49">
        <v>1.10758127285357E-2</v>
      </c>
      <c r="F49">
        <v>1.08041125541125E-2</v>
      </c>
      <c r="G49">
        <v>4.68975468975469E-3</v>
      </c>
      <c r="H49">
        <v>2.3993506493506398E-3</v>
      </c>
      <c r="I49">
        <v>2.4101731601731602E-3</v>
      </c>
      <c r="J49">
        <v>-0.879564640743</v>
      </c>
      <c r="K49">
        <v>-0.84348087335999999</v>
      </c>
      <c r="L49">
        <v>-0.95412820792099995</v>
      </c>
      <c r="M49">
        <v>-1.30769303706</v>
      </c>
      <c r="N49">
        <v>-0.64504045390599996</v>
      </c>
      <c r="O49">
        <v>-1.11271147742999</v>
      </c>
      <c r="P49">
        <v>0.40630795351400001</v>
      </c>
      <c r="Q49">
        <v>-0.36024799709299998</v>
      </c>
      <c r="R49">
        <v>-0.64470648949800002</v>
      </c>
      <c r="S49">
        <v>-0.396356792189</v>
      </c>
      <c r="T49">
        <v>-0.85617098464100005</v>
      </c>
      <c r="U49">
        <v>-0.72242302221200005</v>
      </c>
      <c r="V49">
        <v>-0.25413616968199998</v>
      </c>
      <c r="W49">
        <v>-0.65925786094007699</v>
      </c>
      <c r="X49">
        <v>-0.681970548816629</v>
      </c>
      <c r="Y49" t="s">
        <v>255</v>
      </c>
      <c r="Z49">
        <v>-3.078335752352972</v>
      </c>
    </row>
    <row r="50" spans="1:26" x14ac:dyDescent="0.2">
      <c r="A50" t="s">
        <v>42</v>
      </c>
      <c r="B50">
        <v>8.6010811347373095E-2</v>
      </c>
      <c r="C50">
        <v>6.9649945867917701E-2</v>
      </c>
      <c r="D50">
        <v>4.3263980611358296E-6</v>
      </c>
      <c r="E50">
        <v>4.1892506775434296E-3</v>
      </c>
      <c r="F50">
        <v>8.8005050505050499E-3</v>
      </c>
      <c r="G50">
        <v>9.0187590187590094E-3</v>
      </c>
      <c r="H50">
        <v>7.4841269841269802E-3</v>
      </c>
      <c r="I50">
        <v>5.7853535353535298E-3</v>
      </c>
      <c r="J50">
        <v>-0.20885763190500001</v>
      </c>
      <c r="K50">
        <v>1.5668496591E-3</v>
      </c>
      <c r="L50">
        <v>-0.20957521673499999</v>
      </c>
      <c r="M50">
        <v>0.19741964552399999</v>
      </c>
      <c r="N50">
        <v>0.105431052772</v>
      </c>
      <c r="O50">
        <v>3.2227520931400001E-2</v>
      </c>
      <c r="P50">
        <v>8.5600650950200002E-2</v>
      </c>
      <c r="Q50">
        <v>-0.171858627678</v>
      </c>
      <c r="R50">
        <v>-8.6879944128600006E-2</v>
      </c>
      <c r="S50">
        <v>-1.59283009406E-2</v>
      </c>
      <c r="T50">
        <v>-0.10149912964799999</v>
      </c>
      <c r="U50">
        <v>-0.114584308137</v>
      </c>
      <c r="V50">
        <v>-0.15483966480799999</v>
      </c>
      <c r="W50">
        <v>-4.9367469549499998E-2</v>
      </c>
      <c r="X50">
        <v>1.8034033133301499</v>
      </c>
      <c r="Y50" t="s">
        <v>210</v>
      </c>
      <c r="Z50">
        <v>-2.6150633674889598</v>
      </c>
    </row>
    <row r="51" spans="1:26" x14ac:dyDescent="0.2">
      <c r="A51" t="s">
        <v>29</v>
      </c>
      <c r="B51">
        <v>3.2646970526981102E-2</v>
      </c>
      <c r="C51">
        <v>2.1291952363767502E-2</v>
      </c>
      <c r="D51">
        <v>5.5784053906506798E-7</v>
      </c>
      <c r="E51">
        <v>5.5520988372460703E-4</v>
      </c>
      <c r="F51">
        <v>7.9245310245310202E-2</v>
      </c>
      <c r="G51">
        <v>0.132034632034632</v>
      </c>
      <c r="H51">
        <v>4.9167027417027401E-2</v>
      </c>
      <c r="I51">
        <v>5.1453102453102403E-2</v>
      </c>
      <c r="J51">
        <v>-0.153930186085</v>
      </c>
      <c r="K51">
        <v>-0.13619320442499999</v>
      </c>
      <c r="L51">
        <v>-0.127939384805</v>
      </c>
      <c r="M51">
        <v>0.13894176812</v>
      </c>
      <c r="N51">
        <v>-7.7577523117999994E-2</v>
      </c>
      <c r="O51">
        <v>-0.150917651624</v>
      </c>
      <c r="P51">
        <v>-0.17186751879000001</v>
      </c>
      <c r="Q51">
        <v>-7.5320606436799997E-2</v>
      </c>
      <c r="R51">
        <v>1.10510515006E-2</v>
      </c>
      <c r="S51">
        <v>-0.38243793339100002</v>
      </c>
      <c r="T51">
        <v>2.5288971033099902E-2</v>
      </c>
      <c r="U51">
        <v>7.9149370255199997E-2</v>
      </c>
      <c r="V51">
        <v>-0.13908923928299999</v>
      </c>
      <c r="W51">
        <v>-8.9295545157607695E-2</v>
      </c>
      <c r="X51">
        <v>-1.44586259112928</v>
      </c>
      <c r="Y51" t="s">
        <v>197</v>
      </c>
      <c r="Z51">
        <v>-3.0083326662827652</v>
      </c>
    </row>
    <row r="52" spans="1:26" x14ac:dyDescent="0.2">
      <c r="A52" t="s">
        <v>56</v>
      </c>
      <c r="B52">
        <v>6.9959070233544404E-2</v>
      </c>
      <c r="C52">
        <v>6.2793215445687403E-2</v>
      </c>
      <c r="D52">
        <v>4.1064303486041104E-6</v>
      </c>
      <c r="E52">
        <v>3.8634163742961298E-3</v>
      </c>
      <c r="F52">
        <v>1.60310245310245E-2</v>
      </c>
      <c r="G52">
        <v>1.3347763347763299E-2</v>
      </c>
      <c r="H52">
        <v>7.8834776334776296E-3</v>
      </c>
      <c r="I52">
        <v>6.2712842712842696E-3</v>
      </c>
      <c r="J52">
        <v>-1.53809446848</v>
      </c>
      <c r="K52">
        <v>-1.7941666332499999</v>
      </c>
      <c r="L52">
        <v>-1.5380149086199999</v>
      </c>
      <c r="M52">
        <v>-1.62270616906</v>
      </c>
      <c r="N52">
        <v>-1.7316876006199999</v>
      </c>
      <c r="O52">
        <v>-1.6435395162599999</v>
      </c>
      <c r="P52">
        <v>-1.75819002762999</v>
      </c>
      <c r="Q52">
        <v>-1.4484465441299901</v>
      </c>
      <c r="R52">
        <v>-1.90358385602</v>
      </c>
      <c r="S52">
        <v>-1.55858009879</v>
      </c>
      <c r="T52">
        <v>-1.76607503160999</v>
      </c>
      <c r="U52">
        <v>-1.52046469505</v>
      </c>
      <c r="V52">
        <v>-1.5621512528899999</v>
      </c>
      <c r="W52">
        <v>-1.64505390787769</v>
      </c>
      <c r="X52">
        <v>2.9212362957203499</v>
      </c>
      <c r="Y52" t="s">
        <v>224</v>
      </c>
      <c r="Z52">
        <v>-2.563667509225124</v>
      </c>
    </row>
    <row r="53" spans="1:26" x14ac:dyDescent="0.2">
      <c r="A53" t="s">
        <v>76</v>
      </c>
      <c r="B53">
        <v>5.9695181424408397E-2</v>
      </c>
      <c r="C53">
        <v>5.8823529411764698E-2</v>
      </c>
      <c r="D53">
        <v>2.6407717339589498E-7</v>
      </c>
      <c r="E53">
        <v>8.1838233788533504E-4</v>
      </c>
      <c r="F53">
        <v>2.4331890331890298E-2</v>
      </c>
      <c r="G53">
        <v>1.4069264069264001E-2</v>
      </c>
      <c r="H53">
        <v>0.10353463203463199</v>
      </c>
      <c r="I53">
        <v>2.9994949494949401E-2</v>
      </c>
      <c r="J53">
        <v>-0.157634275643</v>
      </c>
      <c r="K53">
        <v>-0.15487281148400001</v>
      </c>
      <c r="L53">
        <v>-0.22779395041600001</v>
      </c>
      <c r="M53">
        <v>-7.6117587340100004E-2</v>
      </c>
      <c r="N53">
        <v>-6.3072680081800003E-2</v>
      </c>
      <c r="O53">
        <v>-0.17668357958299999</v>
      </c>
      <c r="P53">
        <v>-6.1020900803400002E-2</v>
      </c>
      <c r="Q53">
        <v>-5.7933151014100001E-2</v>
      </c>
      <c r="R53">
        <v>-0.112799967892</v>
      </c>
      <c r="S53">
        <v>-0.15568212054899999</v>
      </c>
      <c r="T53">
        <v>-0.12863053790599999</v>
      </c>
      <c r="U53">
        <v>-1.7729946463200001E-3</v>
      </c>
      <c r="V53">
        <v>-8.8011011787700003E-2</v>
      </c>
      <c r="W53">
        <v>-0.11246350531895501</v>
      </c>
      <c r="X53">
        <v>-2.1795352146183502</v>
      </c>
      <c r="Y53" t="s">
        <v>243</v>
      </c>
      <c r="Z53">
        <v>-2.978811798612103</v>
      </c>
    </row>
    <row r="54" spans="1:26" x14ac:dyDescent="0.2">
      <c r="A54" t="s">
        <v>46</v>
      </c>
      <c r="B54">
        <v>6.6477399859267303E-2</v>
      </c>
      <c r="C54">
        <v>4.2223024178996697E-2</v>
      </c>
      <c r="D54">
        <v>0</v>
      </c>
      <c r="E54">
        <v>6.15810053206098E-4</v>
      </c>
      <c r="F54">
        <v>1.8705266955266898E-2</v>
      </c>
      <c r="G54">
        <v>3.1024531024531E-2</v>
      </c>
      <c r="H54">
        <v>0.54146248196248103</v>
      </c>
      <c r="I54">
        <v>4.36966089466089E-2</v>
      </c>
      <c r="J54">
        <v>-5.7719098083199999E-2</v>
      </c>
      <c r="K54">
        <v>-0.15375446916499999</v>
      </c>
      <c r="L54">
        <v>-0.69950714513500001</v>
      </c>
      <c r="M54">
        <v>-7.0469217638100004E-2</v>
      </c>
      <c r="N54">
        <v>-0.27665835080399998</v>
      </c>
      <c r="O54">
        <v>-0.351118524350999</v>
      </c>
      <c r="P54">
        <v>-3.6565113423300002E-2</v>
      </c>
      <c r="Q54">
        <v>-0.19821059402300001</v>
      </c>
      <c r="R54">
        <v>-0.194410037481</v>
      </c>
      <c r="S54">
        <v>-0.19353570354300001</v>
      </c>
      <c r="T54">
        <v>8.3038303211000003E-2</v>
      </c>
      <c r="U54">
        <v>4.65551109478E-3</v>
      </c>
      <c r="V54">
        <v>-2.2357073134699999E-2</v>
      </c>
      <c r="W54">
        <v>-0.16666242403657799</v>
      </c>
      <c r="X54">
        <v>0.190839456048257</v>
      </c>
      <c r="Y54" t="s">
        <v>214</v>
      </c>
      <c r="Z54">
        <v>-3.209644556829002</v>
      </c>
    </row>
    <row r="55" spans="1:26" x14ac:dyDescent="0.2">
      <c r="A55" t="s">
        <v>59</v>
      </c>
      <c r="B55">
        <v>4.6878583167217602E-2</v>
      </c>
      <c r="C55">
        <v>3.2118368819920598E-2</v>
      </c>
      <c r="D55">
        <v>1.65055616304024E-7</v>
      </c>
      <c r="E55">
        <v>5.4558903289192602E-4</v>
      </c>
      <c r="F55">
        <v>3.9766955266955201E-2</v>
      </c>
      <c r="G55">
        <v>5.7359307359307297E-2</v>
      </c>
      <c r="H55">
        <v>0.15762878787878701</v>
      </c>
      <c r="I55">
        <v>5.2919913419913402E-2</v>
      </c>
      <c r="J55">
        <v>-0.20443744810700001</v>
      </c>
      <c r="K55">
        <v>-0.14219796190299999</v>
      </c>
      <c r="L55">
        <v>-0.73020882898899997</v>
      </c>
      <c r="M55">
        <v>-0.24457603637700001</v>
      </c>
      <c r="N55">
        <v>-0.128099224767</v>
      </c>
      <c r="O55">
        <v>3.1971200754599999E-2</v>
      </c>
      <c r="P55">
        <v>-0.31765426714900002</v>
      </c>
      <c r="Q55">
        <v>-4.0362054971199997E-2</v>
      </c>
      <c r="R55">
        <v>-6.9755422009899995E-2</v>
      </c>
      <c r="S55">
        <v>-0.204201644136</v>
      </c>
      <c r="T55">
        <v>-0.251060449415</v>
      </c>
      <c r="U55">
        <v>-0.22257543419600001</v>
      </c>
      <c r="V55">
        <v>-6.38553528141E-2</v>
      </c>
      <c r="W55">
        <v>-0.199000994159969</v>
      </c>
      <c r="X55">
        <v>0.40900997682529799</v>
      </c>
      <c r="Y55" t="s">
        <v>227</v>
      </c>
      <c r="Z55">
        <v>-2.9132374743493412</v>
      </c>
    </row>
    <row r="56" spans="1:26" x14ac:dyDescent="0.2">
      <c r="A56" t="s">
        <v>84</v>
      </c>
      <c r="B56">
        <v>5.7356768077406403E-2</v>
      </c>
      <c r="C56">
        <v>4.1140382533381398E-2</v>
      </c>
      <c r="D56">
        <v>0</v>
      </c>
      <c r="E56">
        <v>5.3269084481657103E-4</v>
      </c>
      <c r="F56">
        <v>2.6388888888888799E-2</v>
      </c>
      <c r="G56">
        <v>3.2467532467532402E-2</v>
      </c>
      <c r="H56">
        <v>0.54146248196248103</v>
      </c>
      <c r="I56">
        <v>5.5056998556998499E-2</v>
      </c>
      <c r="J56">
        <v>-1.4904172557699999</v>
      </c>
      <c r="K56">
        <v>-1.6878605415200001</v>
      </c>
      <c r="L56">
        <v>-1.48294069047</v>
      </c>
      <c r="M56">
        <v>-1.3284267888200001</v>
      </c>
      <c r="N56">
        <v>-1.56857349643</v>
      </c>
      <c r="O56">
        <v>-1.34459729741</v>
      </c>
      <c r="P56">
        <v>-1.5875431020399999</v>
      </c>
      <c r="Q56">
        <v>-1.5050084294299999</v>
      </c>
      <c r="R56">
        <v>-1.3691410318799999</v>
      </c>
      <c r="S56">
        <v>-1.4514609817899999</v>
      </c>
      <c r="T56">
        <v>-1.47480484805</v>
      </c>
      <c r="U56">
        <v>-1.43012807476</v>
      </c>
      <c r="V56">
        <v>-1.9093353527800001</v>
      </c>
      <c r="W56">
        <v>-1.5100182993192299</v>
      </c>
      <c r="X56">
        <v>3.7319484051560701</v>
      </c>
      <c r="Y56" t="s">
        <v>251</v>
      </c>
      <c r="Z56">
        <v>-2.9039292924697349</v>
      </c>
    </row>
    <row r="57" spans="1:26" x14ac:dyDescent="0.2">
      <c r="A57" t="s">
        <v>92</v>
      </c>
      <c r="B57">
        <v>5.4235320487152697E-2</v>
      </c>
      <c r="C57">
        <v>3.2840129916997397E-2</v>
      </c>
      <c r="D57">
        <v>1.42549383101254E-6</v>
      </c>
      <c r="E57">
        <v>1.6397332673517701E-3</v>
      </c>
      <c r="F57">
        <v>2.97251082251082E-2</v>
      </c>
      <c r="G57">
        <v>5.4834054834054798E-2</v>
      </c>
      <c r="H57">
        <v>2.0343795093795001E-2</v>
      </c>
      <c r="I57">
        <v>1.4286796536796501E-2</v>
      </c>
      <c r="J57">
        <v>-0.17899295773400001</v>
      </c>
      <c r="K57">
        <v>-5.1508352604200003E-2</v>
      </c>
      <c r="L57">
        <v>-0.53535119913200002</v>
      </c>
      <c r="M57">
        <v>-7.3778039321899897E-3</v>
      </c>
      <c r="N57">
        <v>-0.160782453573</v>
      </c>
      <c r="O57">
        <v>-0.165757153037</v>
      </c>
      <c r="P57">
        <v>-8.1667335109899993E-3</v>
      </c>
      <c r="Q57">
        <v>-0.12816629201400001</v>
      </c>
      <c r="R57">
        <v>-0.21895694821</v>
      </c>
      <c r="S57">
        <v>-0.20685392518099999</v>
      </c>
      <c r="T57">
        <v>-6.3259632319699999E-2</v>
      </c>
      <c r="U57">
        <v>3.14500715178E-2</v>
      </c>
      <c r="V57">
        <v>-0.187384470385</v>
      </c>
      <c r="W57">
        <v>-0.14470060385502101</v>
      </c>
      <c r="X57">
        <v>0.64448041670984302</v>
      </c>
      <c r="Y57" t="s">
        <v>259</v>
      </c>
      <c r="Z57">
        <v>-2.8973623534205299</v>
      </c>
    </row>
    <row r="58" spans="1:26" x14ac:dyDescent="0.2">
      <c r="A58" t="s">
        <v>58</v>
      </c>
      <c r="B58">
        <v>5.51058482034429E-2</v>
      </c>
      <c r="C58">
        <v>4.7636232407073202E-2</v>
      </c>
      <c r="D58">
        <v>8.2584016918627903E-8</v>
      </c>
      <c r="E58">
        <v>6.7041445021987498E-4</v>
      </c>
      <c r="F58">
        <v>2.86038961038961E-2</v>
      </c>
      <c r="G58">
        <v>2.2005772005772001E-2</v>
      </c>
      <c r="H58">
        <v>0.265185064935064</v>
      </c>
      <c r="I58">
        <v>3.8614357864357803E-2</v>
      </c>
      <c r="J58">
        <v>-6.7731895026099997E-2</v>
      </c>
      <c r="K58">
        <v>-0.1097322223</v>
      </c>
      <c r="L58">
        <v>6.2826788902100002E-3</v>
      </c>
      <c r="M58">
        <v>-0.12069981079100001</v>
      </c>
      <c r="N58">
        <v>-6.8022124407499995E-2</v>
      </c>
      <c r="O58">
        <v>5.2473649195199999E-2</v>
      </c>
      <c r="P58">
        <v>-0.169569330953</v>
      </c>
      <c r="Q58">
        <v>-7.8788424910199994E-2</v>
      </c>
      <c r="R58">
        <v>1.22701662254E-2</v>
      </c>
      <c r="S58">
        <v>-7.70270722751E-3</v>
      </c>
      <c r="T58">
        <v>5.3952918457899998E-2</v>
      </c>
      <c r="U58">
        <v>-5.2155113166099998E-2</v>
      </c>
      <c r="V58">
        <v>-0.14402364884400001</v>
      </c>
      <c r="W58">
        <v>-5.3341989604361498E-2</v>
      </c>
      <c r="X58">
        <v>-1.55356632811646</v>
      </c>
      <c r="Y58" t="s">
        <v>226</v>
      </c>
      <c r="Z58">
        <v>-2.8861984559682878</v>
      </c>
    </row>
    <row r="59" spans="1:26" x14ac:dyDescent="0.2">
      <c r="A59" t="s">
        <v>51</v>
      </c>
      <c r="B59">
        <v>7.2789801128909995E-2</v>
      </c>
      <c r="C59">
        <v>6.6402020931071795E-2</v>
      </c>
      <c r="D59">
        <v>4.3954321593210701E-6</v>
      </c>
      <c r="E59">
        <v>4.3201548563415399E-3</v>
      </c>
      <c r="F59">
        <v>1.43997113997114E-2</v>
      </c>
      <c r="G59">
        <v>1.1183261183261101E-2</v>
      </c>
      <c r="H59">
        <v>7.3542568542568501E-3</v>
      </c>
      <c r="I59">
        <v>5.6107503607503604E-3</v>
      </c>
      <c r="J59">
        <v>-7.6165666551000002E-2</v>
      </c>
      <c r="K59">
        <v>0.26169049080700002</v>
      </c>
      <c r="L59">
        <v>-0.28356291872200001</v>
      </c>
      <c r="M59">
        <v>9.0844118934199997E-2</v>
      </c>
      <c r="N59">
        <v>-0.24585739457700001</v>
      </c>
      <c r="O59">
        <v>-6.7476664303199999E-2</v>
      </c>
      <c r="P59">
        <v>-0.16616547397600001</v>
      </c>
      <c r="Q59">
        <v>3.3080555624099998E-2</v>
      </c>
      <c r="R59">
        <v>-7.8463564182500001E-2</v>
      </c>
      <c r="S59">
        <v>-0.30339209447799997</v>
      </c>
      <c r="T59">
        <v>-1.9136813712299999E-2</v>
      </c>
      <c r="U59">
        <v>-8.00799488722999E-3</v>
      </c>
      <c r="V59">
        <v>7.2972539812299994E-2</v>
      </c>
      <c r="W59">
        <v>-6.0741606170125299E-2</v>
      </c>
      <c r="X59">
        <v>0.788890071206369</v>
      </c>
      <c r="Y59" t="s">
        <v>219</v>
      </c>
      <c r="Z59">
        <v>-2.849124564488001</v>
      </c>
    </row>
    <row r="60" spans="1:26" x14ac:dyDescent="0.2">
      <c r="A60" t="s">
        <v>81</v>
      </c>
      <c r="B60">
        <v>5.1667124208786899E-2</v>
      </c>
      <c r="C60">
        <v>3.7892457596535499E-2</v>
      </c>
      <c r="D60">
        <v>2.5289993845335101E-8</v>
      </c>
      <c r="E60">
        <v>5.6586860884943004E-4</v>
      </c>
      <c r="F60">
        <v>3.3418109668109597E-2</v>
      </c>
      <c r="G60">
        <v>3.7878787878787797E-2</v>
      </c>
      <c r="H60">
        <v>0.40304292929292901</v>
      </c>
      <c r="I60">
        <v>4.9866883116883101E-2</v>
      </c>
      <c r="J60">
        <v>-4.5868204681800001E-2</v>
      </c>
      <c r="K60">
        <v>-5.1719839291300002E-2</v>
      </c>
      <c r="L60">
        <v>9.4604398012999996E-2</v>
      </c>
      <c r="M60">
        <v>-9.09394228502E-2</v>
      </c>
      <c r="N60">
        <v>-0.134794779197</v>
      </c>
      <c r="O60">
        <v>-1.3451406036000001E-2</v>
      </c>
      <c r="P60">
        <v>2.0414664450100001E-2</v>
      </c>
      <c r="Q60">
        <v>-0.164913344815</v>
      </c>
      <c r="R60">
        <v>-7.2154541436500005E-2</v>
      </c>
      <c r="S60">
        <v>-0.14219963781799999</v>
      </c>
      <c r="T60">
        <v>-4.9804567323400002E-5</v>
      </c>
      <c r="U60">
        <v>0.203032202464</v>
      </c>
      <c r="V60">
        <v>-0.19909884157300001</v>
      </c>
      <c r="W60">
        <v>-4.5933735179924801E-2</v>
      </c>
      <c r="X60">
        <v>-1.41096199783791</v>
      </c>
      <c r="Y60" t="s">
        <v>248</v>
      </c>
      <c r="Z60">
        <v>-2.7717618214106392</v>
      </c>
    </row>
    <row r="61" spans="1:26" x14ac:dyDescent="0.2">
      <c r="A61" t="s">
        <v>93</v>
      </c>
      <c r="B61">
        <v>3.9420970761085403E-2</v>
      </c>
      <c r="C61">
        <v>2.8148682785997799E-2</v>
      </c>
      <c r="D61">
        <v>1.0719553182381001E-6</v>
      </c>
      <c r="E61">
        <v>1.29671956941806E-3</v>
      </c>
      <c r="F61">
        <v>5.4686868686868603E-2</v>
      </c>
      <c r="G61">
        <v>7.7561327561327498E-2</v>
      </c>
      <c r="H61">
        <v>2.6180375180375099E-2</v>
      </c>
      <c r="I61">
        <v>1.7832611832611801E-2</v>
      </c>
      <c r="J61">
        <v>-2.2241439861400002E-2</v>
      </c>
      <c r="K61">
        <v>-8.6226311006399898E-3</v>
      </c>
      <c r="L61">
        <v>-0.23628690578</v>
      </c>
      <c r="M61">
        <v>-1.4372312703900001E-2</v>
      </c>
      <c r="N61">
        <v>-0.18568603705</v>
      </c>
      <c r="O61">
        <v>7.8900422374599995E-3</v>
      </c>
      <c r="P61">
        <v>8.4855152245499998E-2</v>
      </c>
      <c r="Q61">
        <v>-2.36769396236E-3</v>
      </c>
      <c r="R61">
        <v>6.8824779534699995E-2</v>
      </c>
      <c r="S61">
        <v>-0.24795630662400001</v>
      </c>
      <c r="T61">
        <v>1.5437554824300001E-2</v>
      </c>
      <c r="U61">
        <v>3.1436830741200003E-2</v>
      </c>
      <c r="V61">
        <v>0.100999274152</v>
      </c>
      <c r="W61">
        <v>-3.13915148728569E-2</v>
      </c>
      <c r="X61">
        <v>-2.8700404979997498</v>
      </c>
      <c r="Y61" t="s">
        <v>260</v>
      </c>
      <c r="Z61">
        <v>-2.7417210047953962</v>
      </c>
    </row>
    <row r="62" spans="1:26" x14ac:dyDescent="0.2">
      <c r="A62" t="s">
        <v>95</v>
      </c>
      <c r="B62">
        <v>6.1462443543694803E-2</v>
      </c>
      <c r="C62">
        <v>5.0162396246842197E-2</v>
      </c>
      <c r="D62">
        <v>2.4222962556332898E-7</v>
      </c>
      <c r="E62">
        <v>7.5387089328920998E-4</v>
      </c>
      <c r="F62">
        <v>2.2943001443001401E-2</v>
      </c>
      <c r="G62">
        <v>2.02020202020202E-2</v>
      </c>
      <c r="H62">
        <v>0.112282106782106</v>
      </c>
      <c r="I62">
        <v>3.3076118326118301E-2</v>
      </c>
      <c r="J62">
        <v>-9.2724280583400001E-2</v>
      </c>
      <c r="K62">
        <v>-0.105287151813</v>
      </c>
      <c r="L62">
        <v>9.8222437560500003E-2</v>
      </c>
      <c r="M62">
        <v>-0.24542917853400001</v>
      </c>
      <c r="N62">
        <v>2.2071184961299999E-2</v>
      </c>
      <c r="O62">
        <v>-4.5352388842500001E-2</v>
      </c>
      <c r="P62">
        <v>4.2951578162099997E-3</v>
      </c>
      <c r="Q62">
        <v>-0.18542868704400001</v>
      </c>
      <c r="R62">
        <v>-3.5084934317000001E-2</v>
      </c>
      <c r="S62">
        <v>-0.13033442228799999</v>
      </c>
      <c r="T62">
        <v>8.8310317850699996E-2</v>
      </c>
      <c r="U62">
        <v>-0.16851280907399999</v>
      </c>
      <c r="V62">
        <v>-1.44417525279E-2</v>
      </c>
      <c r="W62">
        <v>-6.22843466796223E-2</v>
      </c>
      <c r="X62">
        <v>-0.27757709754724502</v>
      </c>
      <c r="Y62" t="s">
        <v>262</v>
      </c>
      <c r="Z62">
        <v>-2.6873899296112032</v>
      </c>
    </row>
    <row r="63" spans="1:26" x14ac:dyDescent="0.2">
      <c r="A63" t="s">
        <v>45</v>
      </c>
      <c r="B63">
        <v>8.9671474468877396E-2</v>
      </c>
      <c r="C63">
        <v>8.2641645615301296E-2</v>
      </c>
      <c r="D63">
        <v>5.4198977111520798E-8</v>
      </c>
      <c r="E63">
        <v>1.0902301058552299E-3</v>
      </c>
      <c r="F63">
        <v>6.8661616161616104E-3</v>
      </c>
      <c r="G63">
        <v>5.7720057720057703E-3</v>
      </c>
      <c r="H63">
        <v>0.31962121212121197</v>
      </c>
      <c r="I63">
        <v>2.1661616161616101E-2</v>
      </c>
      <c r="J63">
        <v>-4.1360995703299999E-2</v>
      </c>
      <c r="K63">
        <v>3.7211153481500003E-2</v>
      </c>
      <c r="L63">
        <v>1.8443144374499999E-2</v>
      </c>
      <c r="M63">
        <v>6.4200856640500001E-2</v>
      </c>
      <c r="N63">
        <v>8.4647694476600005E-2</v>
      </c>
      <c r="O63">
        <v>3.5688414339699999E-2</v>
      </c>
      <c r="P63">
        <v>-7.6636188710399898E-3</v>
      </c>
      <c r="Q63">
        <v>-0.20235070734999999</v>
      </c>
      <c r="R63">
        <v>-1.1400126805999999E-2</v>
      </c>
      <c r="S63">
        <v>-0.12718600066800001</v>
      </c>
      <c r="T63">
        <v>0.13777572338800001</v>
      </c>
      <c r="U63">
        <v>4.3614830684699901E-2</v>
      </c>
      <c r="V63">
        <v>-4.7589474867199902E-2</v>
      </c>
      <c r="W63">
        <v>-1.2283928369261499E-3</v>
      </c>
      <c r="X63">
        <v>0.156462677402295</v>
      </c>
      <c r="Y63" t="s">
        <v>213</v>
      </c>
      <c r="Z63">
        <v>-2.6839641368008378</v>
      </c>
    </row>
    <row r="64" spans="1:26" x14ac:dyDescent="0.2">
      <c r="A64" t="s">
        <v>97</v>
      </c>
      <c r="B64">
        <v>5.9407050734527997E-2</v>
      </c>
      <c r="C64">
        <v>3.9696860339227702E-2</v>
      </c>
      <c r="D64">
        <v>1.72770551454673E-6</v>
      </c>
      <c r="E64">
        <v>1.9449226371325999E-3</v>
      </c>
      <c r="F64">
        <v>2.4601010101010099E-2</v>
      </c>
      <c r="G64">
        <v>3.5714285714285698E-2</v>
      </c>
      <c r="H64">
        <v>1.7200937950937901E-2</v>
      </c>
      <c r="I64">
        <v>1.22211399711399E-2</v>
      </c>
      <c r="J64">
        <v>-0.160319910979</v>
      </c>
      <c r="K64">
        <v>-0.29222360328899999</v>
      </c>
      <c r="L64">
        <v>-0.553166945375</v>
      </c>
      <c r="M64">
        <v>-0.241776003139</v>
      </c>
      <c r="N64">
        <v>-0.15525195219999999</v>
      </c>
      <c r="O64">
        <v>-0.33161402601099998</v>
      </c>
      <c r="P64">
        <v>-0.20729745247</v>
      </c>
      <c r="Q64">
        <v>-0.28227145279299998</v>
      </c>
      <c r="R64">
        <v>-0.233833637797</v>
      </c>
      <c r="S64">
        <v>-0.10695559052</v>
      </c>
      <c r="T64">
        <v>-0.11283343322</v>
      </c>
      <c r="U64">
        <v>-0.35145021060999998</v>
      </c>
      <c r="V64">
        <v>-0.19880548046800001</v>
      </c>
      <c r="W64">
        <v>-0.24829228452853799</v>
      </c>
      <c r="X64">
        <v>-1.0433689630069001</v>
      </c>
      <c r="Y64" t="s">
        <v>264</v>
      </c>
      <c r="Z64">
        <v>-2.6406653331753138</v>
      </c>
    </row>
    <row r="65" spans="1:26" x14ac:dyDescent="0.2">
      <c r="A65" t="s">
        <v>64</v>
      </c>
      <c r="B65">
        <v>5.4485547156062899E-3</v>
      </c>
      <c r="C65">
        <v>1.1187297004691401E-2</v>
      </c>
      <c r="D65">
        <v>2.8384900306595499E-6</v>
      </c>
      <c r="E65">
        <v>2.32981395271064E-3</v>
      </c>
      <c r="F65">
        <v>0.36410533910533899</v>
      </c>
      <c r="G65">
        <v>0.27597402597402598</v>
      </c>
      <c r="H65">
        <v>1.11190476190476E-2</v>
      </c>
      <c r="I65">
        <v>1.0272727272727201E-2</v>
      </c>
      <c r="J65">
        <v>-9.46193252904E-2</v>
      </c>
      <c r="K65">
        <v>-0.111419793312</v>
      </c>
      <c r="L65">
        <v>-4.5693546421799999E-2</v>
      </c>
      <c r="M65">
        <v>-0.26141586396299998</v>
      </c>
      <c r="N65">
        <v>-0.28610213742500001</v>
      </c>
      <c r="O65">
        <v>-0.113625926589</v>
      </c>
      <c r="P65">
        <v>-0.21474327322799999</v>
      </c>
      <c r="Q65">
        <v>-0.16205081272999999</v>
      </c>
      <c r="R65">
        <v>-0.160161505146</v>
      </c>
      <c r="S65">
        <v>-0.175194034778999</v>
      </c>
      <c r="T65">
        <v>-0.18514740086699999</v>
      </c>
      <c r="U65">
        <v>-9.8630711481699995E-2</v>
      </c>
      <c r="V65">
        <v>-2.7759282008199999E-2</v>
      </c>
      <c r="W65">
        <v>-0.14896643178777599</v>
      </c>
      <c r="X65">
        <v>4.5115398450513498</v>
      </c>
      <c r="Y65" t="s">
        <v>232</v>
      </c>
      <c r="Z65">
        <v>-2.6385861335222129</v>
      </c>
    </row>
    <row r="66" spans="1:26" x14ac:dyDescent="0.2">
      <c r="A66" t="s">
        <v>72</v>
      </c>
      <c r="B66">
        <v>2.3827407666778102E-3</v>
      </c>
      <c r="C66">
        <v>5.77408877661494E-3</v>
      </c>
      <c r="D66">
        <v>8.3211479096918104E-7</v>
      </c>
      <c r="E66">
        <v>7.8883347323254404E-4</v>
      </c>
      <c r="F66">
        <v>0.53525793650793596</v>
      </c>
      <c r="G66">
        <v>0.46861471861471798</v>
      </c>
      <c r="H66">
        <v>3.3188672438672399E-2</v>
      </c>
      <c r="I66">
        <v>3.1309884559884503E-2</v>
      </c>
      <c r="J66">
        <v>-7.1067336270999995E-2</v>
      </c>
      <c r="K66">
        <v>-0.215059096989</v>
      </c>
      <c r="L66">
        <v>-0.26445418645800001</v>
      </c>
      <c r="M66">
        <v>-2.8710339773600001E-2</v>
      </c>
      <c r="N66">
        <v>1.8108575517599999E-2</v>
      </c>
      <c r="O66">
        <v>-0.20127818786000001</v>
      </c>
      <c r="P66">
        <v>-0.17832367516600001</v>
      </c>
      <c r="Q66">
        <v>-0.272844303555</v>
      </c>
      <c r="R66">
        <v>-0.14605698734</v>
      </c>
      <c r="S66">
        <v>-0.16765161278999999</v>
      </c>
      <c r="T66">
        <v>3.68574026703E-2</v>
      </c>
      <c r="U66">
        <v>4.4528222148300003E-2</v>
      </c>
      <c r="V66">
        <v>-0.19509776736600001</v>
      </c>
      <c r="W66">
        <v>-0.126234561017876</v>
      </c>
      <c r="X66">
        <v>4.03765191390828</v>
      </c>
      <c r="Y66" t="s">
        <v>232</v>
      </c>
      <c r="Z66">
        <v>-2.6385861335222129</v>
      </c>
    </row>
    <row r="67" spans="1:26" x14ac:dyDescent="0.2">
      <c r="A67" t="s">
        <v>23</v>
      </c>
      <c r="B67">
        <v>0.100298067045301</v>
      </c>
      <c r="C67">
        <v>8.08372428726091E-2</v>
      </c>
      <c r="D67">
        <v>4.2550371058751402E-6</v>
      </c>
      <c r="E67">
        <v>4.3952985524048898E-3</v>
      </c>
      <c r="F67">
        <v>5.3549783549783504E-3</v>
      </c>
      <c r="G67">
        <v>6.1327561327561304E-3</v>
      </c>
      <c r="H67">
        <v>7.6100288600288498E-3</v>
      </c>
      <c r="I67">
        <v>5.5119047619047604E-3</v>
      </c>
      <c r="J67">
        <v>-9.7109590893199996E-2</v>
      </c>
      <c r="K67">
        <v>-0.236920622262</v>
      </c>
      <c r="L67">
        <v>-8.8888179167799994E-2</v>
      </c>
      <c r="M67">
        <v>-4.8255684788399998E-2</v>
      </c>
      <c r="N67">
        <v>-6.5648597659599905E-2</v>
      </c>
      <c r="O67">
        <v>-0.282313767119999</v>
      </c>
      <c r="P67">
        <v>-5.7737383710799998E-2</v>
      </c>
      <c r="Q67">
        <v>-7.1751891573800006E-2</v>
      </c>
      <c r="R67">
        <v>-2.4516635895799999E-2</v>
      </c>
      <c r="S67">
        <v>-3.2383477733800001E-2</v>
      </c>
      <c r="T67">
        <v>2.0627563799299999E-2</v>
      </c>
      <c r="U67">
        <v>-7.6747273021699994E-2</v>
      </c>
      <c r="V67">
        <v>-7.5843276933699993E-2</v>
      </c>
      <c r="W67">
        <v>-8.74991397662538E-2</v>
      </c>
      <c r="X67">
        <v>-0.73476566208459504</v>
      </c>
      <c r="Y67" t="s">
        <v>191</v>
      </c>
      <c r="Z67">
        <v>-2.6314614648708829</v>
      </c>
    </row>
    <row r="68" spans="1:26" x14ac:dyDescent="0.2">
      <c r="A68" t="s">
        <v>43</v>
      </c>
      <c r="B68">
        <v>4.5725463371686599E-2</v>
      </c>
      <c r="C68">
        <v>4.7636232407073202E-2</v>
      </c>
      <c r="D68">
        <v>1.7145730582216101E-7</v>
      </c>
      <c r="E68">
        <v>6.3607778588611896E-4</v>
      </c>
      <c r="F68">
        <v>4.15710678210678E-2</v>
      </c>
      <c r="G68">
        <v>2.2005772005772001E-2</v>
      </c>
      <c r="H68">
        <v>0.152698051948051</v>
      </c>
      <c r="I68">
        <v>4.1580086580086502E-2</v>
      </c>
      <c r="J68">
        <v>-1.9318225393299999</v>
      </c>
      <c r="K68">
        <v>-2.1637462045000002</v>
      </c>
      <c r="L68">
        <v>-1.9590147979700001</v>
      </c>
      <c r="M68">
        <v>-1.4594600846200001</v>
      </c>
      <c r="N68">
        <v>-2.2025914282099999</v>
      </c>
      <c r="O68">
        <v>-1.6138226387100001</v>
      </c>
      <c r="P68">
        <v>-1.9549849859799999</v>
      </c>
      <c r="Q68">
        <v>-1.65207425433</v>
      </c>
      <c r="R68">
        <v>-2.2322376430499999</v>
      </c>
      <c r="S68">
        <v>-2.1571709330400002</v>
      </c>
      <c r="T68">
        <v>-1.8521489932399999</v>
      </c>
      <c r="U68">
        <v>-1.6549176592299899</v>
      </c>
      <c r="V68">
        <v>-1.63309670764999</v>
      </c>
      <c r="W68">
        <v>-1.8820837592199999</v>
      </c>
      <c r="X68">
        <v>2.7016442176077899</v>
      </c>
      <c r="Y68" t="s">
        <v>211</v>
      </c>
      <c r="Z68">
        <v>-3.0200233995179451</v>
      </c>
    </row>
    <row r="69" spans="1:26" x14ac:dyDescent="0.2">
      <c r="A69" t="s">
        <v>71</v>
      </c>
      <c r="B69">
        <v>1.14028944676736E-2</v>
      </c>
      <c r="C69">
        <v>2.3818116203536601E-2</v>
      </c>
      <c r="D69">
        <v>5.6239214092977904E-7</v>
      </c>
      <c r="E69">
        <v>5.4498357391481104E-4</v>
      </c>
      <c r="F69">
        <v>0.219978354978354</v>
      </c>
      <c r="G69">
        <v>0.105339105339105</v>
      </c>
      <c r="H69">
        <v>4.8751803751803699E-2</v>
      </c>
      <c r="I69">
        <v>5.3020923520923503E-2</v>
      </c>
      <c r="J69">
        <v>7.5329107856699995E-2</v>
      </c>
      <c r="K69">
        <v>-0.94590359615499997</v>
      </c>
      <c r="L69">
        <v>-0.74911256258000003</v>
      </c>
      <c r="M69">
        <v>-0.50964883847200004</v>
      </c>
      <c r="N69">
        <v>-0.58321829013100002</v>
      </c>
      <c r="O69">
        <v>-0.161960164386</v>
      </c>
      <c r="P69">
        <v>-0.33633145644700002</v>
      </c>
      <c r="Q69">
        <v>-0.20116036185799999</v>
      </c>
      <c r="R69">
        <v>-0.29115953382300003</v>
      </c>
      <c r="S69">
        <v>-0.26865738304100001</v>
      </c>
      <c r="T69">
        <v>-0.73997811922400003</v>
      </c>
      <c r="U69">
        <v>0.17574459006099999</v>
      </c>
      <c r="V69">
        <v>-0.42621084021299999</v>
      </c>
      <c r="W69">
        <v>-0.38171288064710002</v>
      </c>
      <c r="X69">
        <v>0.70564825030605505</v>
      </c>
      <c r="Y69" t="s">
        <v>239</v>
      </c>
      <c r="Z69">
        <v>-2.9732242431855092</v>
      </c>
    </row>
    <row r="70" spans="1:26" x14ac:dyDescent="0.2">
      <c r="A70" t="s">
        <v>85</v>
      </c>
      <c r="B70">
        <v>6.6273791936947393E-2</v>
      </c>
      <c r="C70">
        <v>6.3154095994225903E-2</v>
      </c>
      <c r="D70">
        <v>3.6703006569432301E-6</v>
      </c>
      <c r="E70">
        <v>3.6989067581669798E-3</v>
      </c>
      <c r="F70">
        <v>1.88448773448773E-2</v>
      </c>
      <c r="G70">
        <v>1.2987012987012899E-2</v>
      </c>
      <c r="H70">
        <v>8.7936507936507893E-3</v>
      </c>
      <c r="I70">
        <v>6.5537518037518004E-3</v>
      </c>
      <c r="J70">
        <v>-1.2305876984599999</v>
      </c>
      <c r="K70">
        <v>5.1216594640600001E-2</v>
      </c>
      <c r="L70">
        <v>-0.108649932905</v>
      </c>
      <c r="M70">
        <v>0.15143983505299999</v>
      </c>
      <c r="N70">
        <v>-7.8653498643699998E-2</v>
      </c>
      <c r="O70">
        <v>-3.9455185267099999E-2</v>
      </c>
      <c r="P70">
        <v>-0.33860971172100002</v>
      </c>
      <c r="Q70">
        <v>0.29612866996499998</v>
      </c>
      <c r="R70">
        <v>0.29782277803099999</v>
      </c>
      <c r="S70">
        <v>-0.345195652952</v>
      </c>
      <c r="T70">
        <v>-9.71127871507E-2</v>
      </c>
      <c r="U70">
        <v>-0.13455859865100001</v>
      </c>
      <c r="V70">
        <v>-0.61202759735599999</v>
      </c>
      <c r="W70">
        <v>-0.16832636810899201</v>
      </c>
      <c r="X70">
        <v>-0.311500933196942</v>
      </c>
      <c r="Y70" t="s">
        <v>252</v>
      </c>
      <c r="Z70">
        <v>-2.5869494955077288</v>
      </c>
    </row>
    <row r="71" spans="1:26" x14ac:dyDescent="0.2">
      <c r="A71" t="s">
        <v>79</v>
      </c>
      <c r="B71">
        <v>7.7361749025472201E-2</v>
      </c>
      <c r="C71">
        <v>5.5936485023457203E-2</v>
      </c>
      <c r="D71">
        <v>2.6425543517925999E-7</v>
      </c>
      <c r="E71">
        <v>9.1824825937092901E-4</v>
      </c>
      <c r="F71">
        <v>1.21443001443001E-2</v>
      </c>
      <c r="G71">
        <v>1.69552669552669E-2</v>
      </c>
      <c r="H71">
        <v>0.103474025974025</v>
      </c>
      <c r="I71">
        <v>2.6383838383838301E-2</v>
      </c>
      <c r="J71">
        <v>-0.42324143548799997</v>
      </c>
      <c r="K71">
        <v>-0.22055071664600001</v>
      </c>
      <c r="L71">
        <v>2.6696958096599999E-2</v>
      </c>
      <c r="M71">
        <v>-0.10340809635000001</v>
      </c>
      <c r="N71">
        <v>-0.33318372858900003</v>
      </c>
      <c r="O71">
        <v>-0.35531348173400001</v>
      </c>
      <c r="P71">
        <v>-0.228582329429</v>
      </c>
      <c r="Q71">
        <v>-0.39199566787399998</v>
      </c>
      <c r="R71">
        <v>-1.9853850428699999</v>
      </c>
      <c r="S71">
        <v>-0.15466456154399999</v>
      </c>
      <c r="T71">
        <v>-8.13367312994E-2</v>
      </c>
      <c r="U71">
        <v>-0.32451551981100002</v>
      </c>
      <c r="V71">
        <v>0.47219062387900002</v>
      </c>
      <c r="W71">
        <v>-0.315637671512215</v>
      </c>
      <c r="X71">
        <v>0.12976598655171701</v>
      </c>
      <c r="Y71" t="s">
        <v>246</v>
      </c>
      <c r="Z71">
        <v>-2.5870018380490198</v>
      </c>
    </row>
    <row r="72" spans="1:26" x14ac:dyDescent="0.2">
      <c r="A72" t="s">
        <v>102</v>
      </c>
      <c r="B72">
        <v>4.6464619141219202E-2</v>
      </c>
      <c r="C72">
        <v>4.47491880187657E-2</v>
      </c>
      <c r="D72">
        <v>2.0832694396700499E-7</v>
      </c>
      <c r="E72">
        <v>6.7013202561173803E-4</v>
      </c>
      <c r="F72">
        <v>4.0360750360750298E-2</v>
      </c>
      <c r="G72">
        <v>2.77777777777777E-2</v>
      </c>
      <c r="H72">
        <v>0.128945526695526</v>
      </c>
      <c r="I72">
        <v>3.8632395382395303E-2</v>
      </c>
      <c r="J72">
        <v>-0.33298914033100002</v>
      </c>
      <c r="K72">
        <v>-0.33331359466299998</v>
      </c>
      <c r="L72">
        <v>-0.48971884125999998</v>
      </c>
      <c r="M72">
        <v>-0.31083759877599998</v>
      </c>
      <c r="N72">
        <v>-0.194013496491</v>
      </c>
      <c r="O72">
        <v>-0.17866453316100001</v>
      </c>
      <c r="P72">
        <v>-0.64602345151700002</v>
      </c>
      <c r="Q72">
        <v>-0.43490577396199998</v>
      </c>
      <c r="R72">
        <v>-0.298602132041</v>
      </c>
      <c r="S72">
        <v>-0.29632078171499998</v>
      </c>
      <c r="T72">
        <v>-0.179559506397</v>
      </c>
      <c r="U72">
        <v>-0.22298583803700001</v>
      </c>
      <c r="V72">
        <v>-0.21635177055999999</v>
      </c>
      <c r="W72">
        <v>-0.318022035300846</v>
      </c>
      <c r="X72">
        <v>1.5087810586384101</v>
      </c>
      <c r="Y72" t="s">
        <v>269</v>
      </c>
      <c r="Z72">
        <v>-2.5577801920112782</v>
      </c>
    </row>
    <row r="73" spans="1:26" x14ac:dyDescent="0.2">
      <c r="A73" t="s">
        <v>27</v>
      </c>
      <c r="B73">
        <v>8.8007982165174206E-2</v>
      </c>
      <c r="C73">
        <v>6.3875857091302696E-2</v>
      </c>
      <c r="D73">
        <v>2.86763227143158E-6</v>
      </c>
      <c r="E73">
        <v>2.9677668983965301E-3</v>
      </c>
      <c r="F73">
        <v>7.6147186147186097E-3</v>
      </c>
      <c r="G73">
        <v>1.26262626262626E-2</v>
      </c>
      <c r="H73">
        <v>1.1027417027417E-2</v>
      </c>
      <c r="I73">
        <v>8.1356421356421297E-3</v>
      </c>
      <c r="J73">
        <v>-1.54030401256</v>
      </c>
      <c r="K73">
        <v>-1.46754159076</v>
      </c>
      <c r="L73">
        <v>-1.1019853666499999</v>
      </c>
      <c r="M73">
        <v>-0.98039869947000002</v>
      </c>
      <c r="N73">
        <v>-1.5160004902899999</v>
      </c>
      <c r="O73">
        <v>-1.2460659843999999</v>
      </c>
      <c r="P73">
        <v>-1.3356297051799999</v>
      </c>
      <c r="Q73">
        <v>-1.23907583293</v>
      </c>
      <c r="R73">
        <v>-1.44416936686</v>
      </c>
      <c r="S73">
        <v>-1.65794802477999</v>
      </c>
      <c r="T73">
        <v>-1.1655102560299999</v>
      </c>
      <c r="U73">
        <v>-1.3323994021600001</v>
      </c>
      <c r="V73">
        <v>-1.5073492018400001</v>
      </c>
      <c r="W73">
        <v>-1.34879830260846</v>
      </c>
      <c r="X73">
        <v>2.5559591519500802</v>
      </c>
      <c r="Y73" t="s">
        <v>195</v>
      </c>
      <c r="Z73">
        <v>-2.1376670117594472</v>
      </c>
    </row>
    <row r="74" spans="1:26" x14ac:dyDescent="0.2">
      <c r="A74" t="s">
        <v>101</v>
      </c>
      <c r="B74">
        <v>3.8510725217599302E-2</v>
      </c>
      <c r="C74">
        <v>3.5366293756766497E-2</v>
      </c>
      <c r="D74">
        <v>2.2534048184594101E-6</v>
      </c>
      <c r="E74">
        <v>2.28637484660192E-3</v>
      </c>
      <c r="F74">
        <v>5.72655122655122E-2</v>
      </c>
      <c r="G74">
        <v>4.54545454545454E-2</v>
      </c>
      <c r="H74">
        <v>1.36489898989898E-2</v>
      </c>
      <c r="I74">
        <v>1.0448051948051901E-2</v>
      </c>
      <c r="J74">
        <v>-0.40989882984800002</v>
      </c>
      <c r="K74">
        <v>-0.23505139258300001</v>
      </c>
      <c r="L74">
        <v>-0.18342003178999999</v>
      </c>
      <c r="M74">
        <v>-0.59876374217100004</v>
      </c>
      <c r="N74">
        <v>-0.45722116689600001</v>
      </c>
      <c r="O74">
        <v>-0.25722201331900002</v>
      </c>
      <c r="P74">
        <v>-0.43324596257800002</v>
      </c>
      <c r="Q74">
        <v>-0.35256246382500001</v>
      </c>
      <c r="R74">
        <v>-0.194547908775</v>
      </c>
      <c r="S74">
        <v>-0.34947364293900002</v>
      </c>
      <c r="T74">
        <v>-3.8057830895199998E-2</v>
      </c>
      <c r="U74">
        <v>-0.44434733828700002</v>
      </c>
      <c r="V74">
        <v>-0.36354399411400001</v>
      </c>
      <c r="W74">
        <v>-0.33210433215539997</v>
      </c>
      <c r="X74">
        <v>-3.4828317126386898</v>
      </c>
      <c r="Y74" t="s">
        <v>268</v>
      </c>
      <c r="Z74">
        <v>-2.455860917219499</v>
      </c>
    </row>
    <row r="75" spans="1:26" x14ac:dyDescent="0.2">
      <c r="A75" t="s">
        <v>70</v>
      </c>
      <c r="B75">
        <v>4.8230124757498702E-2</v>
      </c>
      <c r="C75">
        <v>3.7892457596535499E-2</v>
      </c>
      <c r="D75">
        <v>1.7782093226094301E-7</v>
      </c>
      <c r="E75">
        <v>6.2231646390532001E-4</v>
      </c>
      <c r="F75">
        <v>3.7943722943722898E-2</v>
      </c>
      <c r="G75">
        <v>3.7878787878787797E-2</v>
      </c>
      <c r="H75">
        <v>0.14801623376623299</v>
      </c>
      <c r="I75">
        <v>4.2996031746031699E-2</v>
      </c>
      <c r="J75">
        <v>5.8531226719399997E-2</v>
      </c>
      <c r="K75">
        <v>-0.10615621865200001</v>
      </c>
      <c r="L75">
        <v>-2.48236426832E-2</v>
      </c>
      <c r="M75">
        <v>2.6614818955300001E-2</v>
      </c>
      <c r="N75">
        <v>6.8996416530500001E-3</v>
      </c>
      <c r="O75">
        <v>-1.7737436386400001E-2</v>
      </c>
      <c r="P75">
        <v>-7.1715350449699997E-2</v>
      </c>
      <c r="Q75">
        <v>-3.1868757953499999E-2</v>
      </c>
      <c r="R75">
        <v>-0.30248030850300001</v>
      </c>
      <c r="S75">
        <v>-1.5100852066900001E-2</v>
      </c>
      <c r="T75">
        <v>0.100295095978</v>
      </c>
      <c r="U75">
        <v>0.106342927643</v>
      </c>
      <c r="V75">
        <v>5.5026206273300002E-2</v>
      </c>
      <c r="W75">
        <v>-1.66286653440499E-2</v>
      </c>
      <c r="X75">
        <v>-1.42730370253211</v>
      </c>
      <c r="Y75" t="s">
        <v>238</v>
      </c>
      <c r="Z75">
        <v>-2.4523375988976799</v>
      </c>
    </row>
    <row r="76" spans="1:26" x14ac:dyDescent="0.2">
      <c r="A76" t="s">
        <v>86</v>
      </c>
      <c r="B76">
        <v>4.1960251294801E-2</v>
      </c>
      <c r="C76">
        <v>2.8870443883074699E-2</v>
      </c>
      <c r="D76">
        <v>7.5038837167740698E-7</v>
      </c>
      <c r="E76">
        <v>7.4285903635649595E-4</v>
      </c>
      <c r="F76">
        <v>4.8833694083694E-2</v>
      </c>
      <c r="G76">
        <v>7.5396825396825295E-2</v>
      </c>
      <c r="H76">
        <v>3.6635642135642098E-2</v>
      </c>
      <c r="I76">
        <v>3.37110389610389E-2</v>
      </c>
      <c r="J76">
        <v>-5.8856066532099998E-3</v>
      </c>
      <c r="K76">
        <v>8.0062213547499997E-2</v>
      </c>
      <c r="L76">
        <v>-6.86032398642E-2</v>
      </c>
      <c r="M76">
        <v>-6.3882002552899997E-2</v>
      </c>
      <c r="N76">
        <v>-7.3534193711199999E-2</v>
      </c>
      <c r="O76">
        <v>9.8453966804899998E-2</v>
      </c>
      <c r="P76">
        <v>-1.33378627541E-2</v>
      </c>
      <c r="Q76">
        <v>-6.9966777495300003E-2</v>
      </c>
      <c r="R76">
        <v>-6.7608211496400002E-3</v>
      </c>
      <c r="S76">
        <v>9.8665750179600005E-3</v>
      </c>
      <c r="T76">
        <v>1.6145067497399999E-2</v>
      </c>
      <c r="U76">
        <v>-0.10798460904899999</v>
      </c>
      <c r="V76">
        <v>-9.9506723401200006E-3</v>
      </c>
      <c r="W76">
        <v>-1.6567535592454601E-2</v>
      </c>
      <c r="X76">
        <v>-1.7081458940728</v>
      </c>
      <c r="Y76" t="s">
        <v>253</v>
      </c>
      <c r="Z76">
        <v>-2.4455314443867708</v>
      </c>
    </row>
    <row r="77" spans="1:26" x14ac:dyDescent="0.2">
      <c r="A77" t="s">
        <v>69</v>
      </c>
      <c r="B77">
        <v>8.5938716929154502E-2</v>
      </c>
      <c r="C77">
        <v>7.1093468062071397E-2</v>
      </c>
      <c r="D77">
        <v>1.66330891104989E-7</v>
      </c>
      <c r="E77">
        <v>1.0732365232336699E-3</v>
      </c>
      <c r="F77">
        <v>8.8437950937950895E-3</v>
      </c>
      <c r="G77">
        <v>8.6580086580086493E-3</v>
      </c>
      <c r="H77">
        <v>0.156591991341991</v>
      </c>
      <c r="I77">
        <v>2.2080086580086498E-2</v>
      </c>
      <c r="J77">
        <v>-0.21191679776299999</v>
      </c>
      <c r="K77">
        <v>-0.17565911762899999</v>
      </c>
      <c r="L77">
        <v>-7.7857624581399998E-2</v>
      </c>
      <c r="M77">
        <v>-0.14429720757</v>
      </c>
      <c r="N77">
        <v>-0.296335406084</v>
      </c>
      <c r="O77">
        <v>-0.14642399888499999</v>
      </c>
      <c r="P77">
        <v>-0.17366621175899999</v>
      </c>
      <c r="Q77">
        <v>-9.6622803135000004E-2</v>
      </c>
      <c r="R77">
        <v>8.0806867227899995E-2</v>
      </c>
      <c r="S77">
        <v>-0.13198813764</v>
      </c>
      <c r="T77">
        <v>-8.0802314799199998E-2</v>
      </c>
      <c r="U77">
        <v>-0.17855111480899999</v>
      </c>
      <c r="V77">
        <v>0.244112090359</v>
      </c>
      <c r="W77">
        <v>-0.106861675159053</v>
      </c>
      <c r="X77">
        <v>-2.0939694826936801</v>
      </c>
      <c r="Y77" t="s">
        <v>237</v>
      </c>
      <c r="Z77">
        <v>-2.409257134320919</v>
      </c>
    </row>
    <row r="78" spans="1:26" x14ac:dyDescent="0.2">
      <c r="A78" t="s">
        <v>99</v>
      </c>
      <c r="B78">
        <v>2.9242521881041299E-2</v>
      </c>
      <c r="C78">
        <v>1.9848430169613799E-2</v>
      </c>
      <c r="D78">
        <v>1.4285315916231099E-6</v>
      </c>
      <c r="E78">
        <v>1.42792236482941E-3</v>
      </c>
      <c r="F78">
        <v>9.5003246753246701E-2</v>
      </c>
      <c r="G78">
        <v>0.14069264069264001</v>
      </c>
      <c r="H78">
        <v>2.0308802308802301E-2</v>
      </c>
      <c r="I78">
        <v>1.6219696969696901E-2</v>
      </c>
      <c r="J78">
        <v>0.11265806900399999</v>
      </c>
      <c r="K78">
        <v>-5.7422403061900003E-2</v>
      </c>
      <c r="L78">
        <v>-0.32430863508199997</v>
      </c>
      <c r="M78">
        <v>-7.6037537048999999E-3</v>
      </c>
      <c r="N78">
        <v>-4.3510391162999998E-2</v>
      </c>
      <c r="O78">
        <v>-3.1461825475000003E-2</v>
      </c>
      <c r="P78">
        <v>-0.25491739103900002</v>
      </c>
      <c r="Q78">
        <v>0.100486461842</v>
      </c>
      <c r="R78">
        <v>-1.2072810983100001E-2</v>
      </c>
      <c r="S78">
        <v>0.164645137415</v>
      </c>
      <c r="T78">
        <v>-0.31152308832699999</v>
      </c>
      <c r="U78">
        <v>-2.0905912133300002E-2</v>
      </c>
      <c r="V78">
        <v>-6.0770632270700002E-2</v>
      </c>
      <c r="W78">
        <v>-5.7439013459915297E-2</v>
      </c>
      <c r="X78">
        <v>1.8322389643092201</v>
      </c>
      <c r="Y78" t="s">
        <v>266</v>
      </c>
      <c r="Z78">
        <v>-2.3090309852081869</v>
      </c>
    </row>
    <row r="79" spans="1:26" x14ac:dyDescent="0.2">
      <c r="A79" t="s">
        <v>98</v>
      </c>
      <c r="B79">
        <v>5.8284935137933903E-2</v>
      </c>
      <c r="C79">
        <v>4.6914471309996299E-2</v>
      </c>
      <c r="D79">
        <v>6.40849324350927E-8</v>
      </c>
      <c r="E79">
        <v>6.7053984991379705E-4</v>
      </c>
      <c r="F79">
        <v>2.5635642135642098E-2</v>
      </c>
      <c r="G79">
        <v>2.34487734487734E-2</v>
      </c>
      <c r="H79">
        <v>0.29951659451659401</v>
      </c>
      <c r="I79">
        <v>3.8602092352092297E-2</v>
      </c>
      <c r="J79">
        <v>3.7268175660700002E-2</v>
      </c>
      <c r="K79">
        <v>-0.20100392593999999</v>
      </c>
      <c r="L79">
        <v>-0.25025205096199998</v>
      </c>
      <c r="M79">
        <v>-0.18568000560299999</v>
      </c>
      <c r="N79">
        <v>-0.38348868307400003</v>
      </c>
      <c r="O79">
        <v>-0.122929884876</v>
      </c>
      <c r="P79">
        <v>-0.21149946741</v>
      </c>
      <c r="Q79">
        <v>-0.47718790692700003</v>
      </c>
      <c r="R79">
        <v>-0.25023343916200003</v>
      </c>
      <c r="S79">
        <v>-4.8446437624700002E-2</v>
      </c>
      <c r="T79">
        <v>-0.45651878487300002</v>
      </c>
      <c r="U79">
        <v>-0.15948844694299999</v>
      </c>
      <c r="V79">
        <v>-0.22078976572299999</v>
      </c>
      <c r="W79">
        <v>-0.22540389411207601</v>
      </c>
      <c r="X79">
        <v>-5.1599588371467497E-2</v>
      </c>
      <c r="Y79" t="s">
        <v>265</v>
      </c>
      <c r="Z79">
        <v>-2.2383804248505741</v>
      </c>
    </row>
    <row r="80" spans="1:26" x14ac:dyDescent="0.2">
      <c r="A80" t="s">
        <v>73</v>
      </c>
      <c r="B80">
        <v>3.3828301589568899E-2</v>
      </c>
      <c r="C80">
        <v>3.4283652111151197E-2</v>
      </c>
      <c r="D80">
        <v>2.0234559228276499E-7</v>
      </c>
      <c r="E80">
        <v>5.6323027263264797E-4</v>
      </c>
      <c r="F80">
        <v>7.4332611832611806E-2</v>
      </c>
      <c r="G80">
        <v>4.9062049062049001E-2</v>
      </c>
      <c r="H80">
        <v>0.132333694083694</v>
      </c>
      <c r="I80">
        <v>5.0240620490620398E-2</v>
      </c>
      <c r="J80">
        <v>-0.34943636192400002</v>
      </c>
      <c r="K80">
        <v>-0.27169398897199998</v>
      </c>
      <c r="L80">
        <v>-0.33395473243200002</v>
      </c>
      <c r="M80">
        <v>-0.18361523443700001</v>
      </c>
      <c r="N80">
        <v>-0.32106262930500001</v>
      </c>
      <c r="O80">
        <v>-0.31583419815899999</v>
      </c>
      <c r="P80">
        <v>-0.13703933762100001</v>
      </c>
      <c r="Q80">
        <v>-0.29626104311500001</v>
      </c>
      <c r="R80">
        <v>-6.4989085461900006E-2</v>
      </c>
      <c r="S80">
        <v>-5.1163671913400002E-2</v>
      </c>
      <c r="T80">
        <v>-0.35401184106400002</v>
      </c>
      <c r="U80">
        <v>-0.13335045162999901</v>
      </c>
      <c r="V80">
        <v>-0.33995315286400002</v>
      </c>
      <c r="W80">
        <v>-0.242489671453715</v>
      </c>
      <c r="X80">
        <v>-2.15208806708638</v>
      </c>
      <c r="Y80" t="s">
        <v>240</v>
      </c>
      <c r="Z80">
        <v>-2.225319123894701</v>
      </c>
    </row>
    <row r="81" spans="1:26" x14ac:dyDescent="0.2">
      <c r="A81" t="s">
        <v>104</v>
      </c>
      <c r="B81">
        <v>1.7289305282349399E-2</v>
      </c>
      <c r="C81">
        <v>1.6239624684229501E-2</v>
      </c>
      <c r="D81">
        <v>1.44273603514905E-6</v>
      </c>
      <c r="E81">
        <v>1.3901242536659799E-3</v>
      </c>
      <c r="F81">
        <v>0.155801226551226</v>
      </c>
      <c r="G81">
        <v>0.18326118326118301</v>
      </c>
      <c r="H81">
        <v>2.0147186147186101E-2</v>
      </c>
      <c r="I81">
        <v>1.6656565656565599E-2</v>
      </c>
      <c r="J81">
        <v>-0.23918000850000001</v>
      </c>
      <c r="K81">
        <v>-0.13869092652000001</v>
      </c>
      <c r="L81">
        <v>-0.66050373698299902</v>
      </c>
      <c r="M81">
        <v>2.9957279371100001E-2</v>
      </c>
      <c r="N81">
        <v>-0.26143078681100002</v>
      </c>
      <c r="O81">
        <v>-5.03753695498E-2</v>
      </c>
      <c r="P81">
        <v>0.10619959071399999</v>
      </c>
      <c r="Q81">
        <v>-4.44231841578E-2</v>
      </c>
      <c r="R81">
        <v>-0.147078304218</v>
      </c>
      <c r="S81">
        <v>-0.23214672248500001</v>
      </c>
      <c r="T81">
        <v>0.17272860460600001</v>
      </c>
      <c r="U81">
        <v>-0.12598926627099999</v>
      </c>
      <c r="V81">
        <v>-1.6529050415499999E-2</v>
      </c>
      <c r="W81">
        <v>-0.12365091394</v>
      </c>
      <c r="X81">
        <v>1.2314742288593299</v>
      </c>
      <c r="Y81" t="s">
        <v>256</v>
      </c>
      <c r="Z81">
        <v>-2.2235502838178882</v>
      </c>
    </row>
    <row r="82" spans="1:26" x14ac:dyDescent="0.2">
      <c r="A82" t="s">
        <v>89</v>
      </c>
      <c r="B82">
        <v>4.2774466522458199E-2</v>
      </c>
      <c r="C82">
        <v>2.7426921688920899E-2</v>
      </c>
      <c r="D82">
        <v>1.08124249063135E-7</v>
      </c>
      <c r="E82">
        <v>4.6062253139026702E-4</v>
      </c>
      <c r="F82">
        <v>4.7261904761904699E-2</v>
      </c>
      <c r="G82">
        <v>8.4415584415584402E-2</v>
      </c>
      <c r="H82">
        <v>0.228495670995671</v>
      </c>
      <c r="I82">
        <v>6.9745670995670903E-2</v>
      </c>
      <c r="J82">
        <v>0.27860056722100002</v>
      </c>
      <c r="K82">
        <v>-0.12769917001700001</v>
      </c>
      <c r="L82">
        <v>-2.6900072102399999E-2</v>
      </c>
      <c r="M82">
        <v>-0.13071216490499901</v>
      </c>
      <c r="N82">
        <v>3.14653723866E-2</v>
      </c>
      <c r="O82">
        <v>-0.54028025414399905</v>
      </c>
      <c r="P82">
        <v>0.41170521567599999</v>
      </c>
      <c r="Q82">
        <v>-0.25759247814800001</v>
      </c>
      <c r="R82">
        <v>-0.77954936190099999</v>
      </c>
      <c r="S82">
        <v>-3.4207122023099903E-2</v>
      </c>
      <c r="T82">
        <v>-0.27918654470600002</v>
      </c>
      <c r="U82">
        <v>-5.88756232171E-2</v>
      </c>
      <c r="V82">
        <v>0.26925221761599999</v>
      </c>
      <c r="W82">
        <v>-9.5690724481846096E-2</v>
      </c>
      <c r="X82">
        <v>-0.41720304326490598</v>
      </c>
      <c r="Y82" t="s">
        <v>256</v>
      </c>
      <c r="Z82">
        <v>-2.2235502838178882</v>
      </c>
    </row>
    <row r="83" spans="1:26" x14ac:dyDescent="0.2">
      <c r="A83" t="s">
        <v>75</v>
      </c>
      <c r="B83">
        <v>0.100306009190767</v>
      </c>
      <c r="C83">
        <v>9.7437748105377101E-2</v>
      </c>
      <c r="D83">
        <v>6.7562886060758801E-6</v>
      </c>
      <c r="E83">
        <v>6.5425975556854896E-3</v>
      </c>
      <c r="F83">
        <v>5.3499278499278503E-3</v>
      </c>
      <c r="G83">
        <v>3.6075036075036001E-3</v>
      </c>
      <c r="H83">
        <v>4.7521645021644998E-3</v>
      </c>
      <c r="I83">
        <v>3.8235930735930701E-3</v>
      </c>
      <c r="J83">
        <v>-0.158320067259</v>
      </c>
      <c r="K83">
        <v>-0.16173996778499999</v>
      </c>
      <c r="L83">
        <v>-0.191166582133</v>
      </c>
      <c r="M83">
        <v>2.0921175110199999E-2</v>
      </c>
      <c r="N83">
        <v>5.8709281637800002E-2</v>
      </c>
      <c r="O83">
        <v>-0.25152751506900001</v>
      </c>
      <c r="P83">
        <v>-0.11674028534399999</v>
      </c>
      <c r="Q83">
        <v>-5.7821395036500002E-2</v>
      </c>
      <c r="R83">
        <v>-0.729426652668</v>
      </c>
      <c r="S83">
        <v>-0.34972279154800001</v>
      </c>
      <c r="T83">
        <v>8.4510988448300003E-2</v>
      </c>
      <c r="U83">
        <v>4.1479512223400003E-2</v>
      </c>
      <c r="V83">
        <v>-0.326301553129</v>
      </c>
      <c r="W83">
        <v>-0.16439583481167599</v>
      </c>
      <c r="X83">
        <v>0.10311365284685101</v>
      </c>
      <c r="Y83" t="s">
        <v>242</v>
      </c>
      <c r="Z83">
        <v>-2.146677220941601</v>
      </c>
    </row>
    <row r="84" spans="1:26" x14ac:dyDescent="0.2">
      <c r="A84" t="s">
        <v>91</v>
      </c>
      <c r="B84">
        <v>3.7271746657820598E-2</v>
      </c>
      <c r="C84">
        <v>3.1035727174305298E-2</v>
      </c>
      <c r="D84">
        <v>2.76105263529575E-6</v>
      </c>
      <c r="E84">
        <v>2.6066197860655999E-3</v>
      </c>
      <c r="F84">
        <v>6.1250360750360701E-2</v>
      </c>
      <c r="G84">
        <v>6.3131313131313094E-2</v>
      </c>
      <c r="H84">
        <v>1.13860028860028E-2</v>
      </c>
      <c r="I84">
        <v>9.1879509379509307E-3</v>
      </c>
      <c r="J84">
        <v>-8.7804149921399899E-2</v>
      </c>
      <c r="K84">
        <v>-6.2783403648199995E-2</v>
      </c>
      <c r="L84">
        <v>-0.24937989424000001</v>
      </c>
      <c r="M84">
        <v>-9.6903001668199901E-2</v>
      </c>
      <c r="N84">
        <v>-0.37491127690600001</v>
      </c>
      <c r="O84">
        <v>7.2178175533100006E-2</v>
      </c>
      <c r="P84">
        <v>-6.9030160578900004E-2</v>
      </c>
      <c r="Q84">
        <v>-6.5525602887800002E-2</v>
      </c>
      <c r="R84">
        <v>-4.3583250099E-2</v>
      </c>
      <c r="S84">
        <v>-0.182874485709</v>
      </c>
      <c r="T84">
        <v>-3.8262859113000001E-2</v>
      </c>
      <c r="U84">
        <v>-7.6382503979799996E-2</v>
      </c>
      <c r="V84">
        <v>-0.20530663805300001</v>
      </c>
      <c r="W84">
        <v>-0.113889927020861</v>
      </c>
      <c r="X84">
        <v>1.3636099635599399</v>
      </c>
      <c r="Y84" t="s">
        <v>258</v>
      </c>
      <c r="Z84">
        <v>-2.1388576064506699</v>
      </c>
    </row>
    <row r="85" spans="1:26" x14ac:dyDescent="0.2">
      <c r="A85" t="s">
        <v>33</v>
      </c>
      <c r="B85">
        <v>5.11833167703157E-2</v>
      </c>
      <c r="C85">
        <v>4.40274269216889E-2</v>
      </c>
      <c r="D85">
        <v>3.99626905017183E-7</v>
      </c>
      <c r="E85">
        <v>7.0503003909528597E-4</v>
      </c>
      <c r="F85">
        <v>3.4086580086579998E-2</v>
      </c>
      <c r="G85">
        <v>2.9220779220779199E-2</v>
      </c>
      <c r="H85">
        <v>6.8793290043290004E-2</v>
      </c>
      <c r="I85">
        <v>3.6046897546897501E-2</v>
      </c>
      <c r="J85">
        <v>-9.93094133957E-2</v>
      </c>
      <c r="K85">
        <v>-1.7103829640399999</v>
      </c>
      <c r="L85">
        <v>-1.14864004162999</v>
      </c>
      <c r="M85">
        <v>-0.80658844511500005</v>
      </c>
      <c r="N85">
        <v>0.108972839672</v>
      </c>
      <c r="O85">
        <v>-6.4406423754899994E-2</v>
      </c>
      <c r="P85">
        <v>-1.47162842776</v>
      </c>
      <c r="Q85">
        <v>-1.47957108861</v>
      </c>
      <c r="R85">
        <v>-0.25741970248099999</v>
      </c>
      <c r="S85">
        <v>-0.80304131671599999</v>
      </c>
      <c r="T85">
        <v>-1.2740130572099999</v>
      </c>
      <c r="U85">
        <v>-8.9517481768399895E-2</v>
      </c>
      <c r="V85">
        <v>-0.23351924615899999</v>
      </c>
      <c r="W85">
        <v>-0.71762036684369201</v>
      </c>
      <c r="X85">
        <v>2.3252823626979899</v>
      </c>
      <c r="Y85" t="s">
        <v>201</v>
      </c>
      <c r="Z85">
        <v>-2.5030836991472429</v>
      </c>
    </row>
    <row r="86" spans="1:26" x14ac:dyDescent="0.2">
      <c r="A86" t="s">
        <v>106</v>
      </c>
      <c r="B86">
        <v>1.22006923915806E-2</v>
      </c>
      <c r="C86">
        <v>1.4435221941537299E-2</v>
      </c>
      <c r="D86">
        <v>1.4024559357396301E-6</v>
      </c>
      <c r="E86">
        <v>1.36891661368649E-3</v>
      </c>
      <c r="F86">
        <v>0.20872799422799401</v>
      </c>
      <c r="G86">
        <v>0.21392496392496399</v>
      </c>
      <c r="H86">
        <v>2.0615440115440101E-2</v>
      </c>
      <c r="I86">
        <v>1.6888167388167299E-2</v>
      </c>
      <c r="J86">
        <v>-7.5366197022599998E-3</v>
      </c>
      <c r="K86">
        <v>-2.3462101772100001E-2</v>
      </c>
      <c r="L86">
        <v>-0.107676666308</v>
      </c>
      <c r="M86">
        <v>-0.20816980753</v>
      </c>
      <c r="N86">
        <v>1.6299934321599999E-2</v>
      </c>
      <c r="O86">
        <v>4.18511549582E-2</v>
      </c>
      <c r="P86">
        <v>-2.1164079207199999E-2</v>
      </c>
      <c r="Q86">
        <v>-0.137569245935</v>
      </c>
      <c r="R86">
        <v>-0.12592694967499901</v>
      </c>
      <c r="S86">
        <v>0.10149334124999999</v>
      </c>
      <c r="T86">
        <v>9.7253397381900003E-2</v>
      </c>
      <c r="U86">
        <v>-3.6157333500999998E-2</v>
      </c>
      <c r="V86">
        <v>1.9335146772199999E-2</v>
      </c>
      <c r="W86">
        <v>-3.0109986842050698E-2</v>
      </c>
      <c r="X86">
        <v>2.4823292734556701</v>
      </c>
      <c r="Y86" t="s">
        <v>274</v>
      </c>
    </row>
    <row r="87" spans="1:26" x14ac:dyDescent="0.2">
      <c r="A87" t="s">
        <v>107</v>
      </c>
      <c r="B87">
        <v>8.3471062212402997E-2</v>
      </c>
      <c r="C87">
        <v>7.9754601226993793E-2</v>
      </c>
      <c r="D87">
        <v>4.5670729813467499E-6</v>
      </c>
      <c r="E87">
        <v>4.6139951375268103E-3</v>
      </c>
      <c r="F87">
        <v>9.6277056277056204E-3</v>
      </c>
      <c r="G87">
        <v>6.8542568542568497E-3</v>
      </c>
      <c r="H87">
        <v>7.0746753246753204E-3</v>
      </c>
      <c r="I87">
        <v>5.2481962481962397E-3</v>
      </c>
      <c r="J87">
        <v>-0.52111986073299998</v>
      </c>
      <c r="K87">
        <v>-0.88153146637400004</v>
      </c>
      <c r="L87">
        <v>0.16379562360899999</v>
      </c>
      <c r="M87">
        <v>0.69093117981800001</v>
      </c>
      <c r="N87">
        <v>-0.65308427489800003</v>
      </c>
      <c r="O87">
        <v>2.6185017699800001E-2</v>
      </c>
      <c r="P87">
        <v>0.53829555949700003</v>
      </c>
      <c r="Q87">
        <v>-0.28777092661600001</v>
      </c>
      <c r="R87">
        <v>-0.34569657220700001</v>
      </c>
      <c r="S87">
        <v>-0.68770478352300002</v>
      </c>
      <c r="T87">
        <v>-0.31831966913800003</v>
      </c>
      <c r="U87">
        <v>7.3554255888199999E-2</v>
      </c>
      <c r="V87">
        <v>-0.27196039937099997</v>
      </c>
      <c r="W87">
        <v>-0.19034048587292299</v>
      </c>
      <c r="X87">
        <v>5.2171692502953997E-2</v>
      </c>
      <c r="Y87" t="s">
        <v>274</v>
      </c>
    </row>
    <row r="88" spans="1:26" x14ac:dyDescent="0.2">
      <c r="A88" t="s">
        <v>108</v>
      </c>
      <c r="B88">
        <v>4.43671807972882E-2</v>
      </c>
      <c r="C88">
        <v>3.9335979790689202E-2</v>
      </c>
      <c r="D88">
        <v>5.0472274689170601E-8</v>
      </c>
      <c r="E88">
        <v>5.8376950714948098E-4</v>
      </c>
      <c r="F88">
        <v>4.4093795093794998E-2</v>
      </c>
      <c r="G88">
        <v>3.6075036075036003E-2</v>
      </c>
      <c r="H88">
        <v>0.328185786435786</v>
      </c>
      <c r="I88">
        <v>4.7475108225108198E-2</v>
      </c>
      <c r="J88">
        <v>-0.37144088474199999</v>
      </c>
      <c r="K88">
        <v>-0.50907867572300003</v>
      </c>
      <c r="L88">
        <v>-0.39842577608899998</v>
      </c>
      <c r="M88">
        <v>-0.35953317908799998</v>
      </c>
      <c r="N88">
        <v>-0.40734485493299999</v>
      </c>
      <c r="O88">
        <v>-0.49019953695500001</v>
      </c>
      <c r="P88">
        <v>-0.54981259108699998</v>
      </c>
      <c r="Q88">
        <v>-0.60468365260900003</v>
      </c>
      <c r="R88">
        <v>-0.36588777599799999</v>
      </c>
      <c r="S88">
        <v>-0.59394413569399995</v>
      </c>
      <c r="T88">
        <v>-0.45417625652400001</v>
      </c>
      <c r="U88">
        <v>-0.50823406364599999</v>
      </c>
      <c r="V88">
        <v>-0.40507232970500001</v>
      </c>
      <c r="W88">
        <v>-0.46291028559946101</v>
      </c>
      <c r="X88">
        <v>-0.62613206566431401</v>
      </c>
      <c r="Y88" t="s">
        <v>274</v>
      </c>
    </row>
    <row r="89" spans="1:26" x14ac:dyDescent="0.2">
      <c r="A89" t="s">
        <v>109</v>
      </c>
      <c r="B89">
        <v>1.7691147089104201E-2</v>
      </c>
      <c r="C89">
        <v>2.3096355106459701E-2</v>
      </c>
      <c r="D89">
        <v>2.6005851869070499E-6</v>
      </c>
      <c r="E89">
        <v>2.3442074910503901E-3</v>
      </c>
      <c r="F89">
        <v>0.15282720057720001</v>
      </c>
      <c r="G89">
        <v>0.114718614718614</v>
      </c>
      <c r="H89">
        <v>1.2011904761904699E-2</v>
      </c>
      <c r="I89">
        <v>1.0201659451659399E-2</v>
      </c>
      <c r="J89">
        <v>-1.13210020301</v>
      </c>
      <c r="K89">
        <v>-0.78677844837099997</v>
      </c>
      <c r="L89">
        <v>-1.1408785397300001</v>
      </c>
      <c r="M89">
        <v>-0.75075379942999998</v>
      </c>
      <c r="N89">
        <v>-1.18813559688</v>
      </c>
      <c r="O89">
        <v>-1.1093341804500001</v>
      </c>
      <c r="P89">
        <v>-1.1047749357900001</v>
      </c>
      <c r="Q89">
        <v>-0.95072552179500003</v>
      </c>
      <c r="R89">
        <v>-1.2220869138099999</v>
      </c>
      <c r="S89">
        <v>-0.81103622154400001</v>
      </c>
      <c r="T89">
        <v>-1.0414166004300001</v>
      </c>
      <c r="U89">
        <v>-0.83915499496500001</v>
      </c>
      <c r="V89">
        <v>-1.3221702802599999</v>
      </c>
      <c r="W89">
        <v>-1.0307189412665301</v>
      </c>
      <c r="X89">
        <v>1.3007493579753999</v>
      </c>
      <c r="Y89" t="s">
        <v>274</v>
      </c>
    </row>
    <row r="90" spans="1:26" x14ac:dyDescent="0.2">
      <c r="A90" t="s">
        <v>110</v>
      </c>
      <c r="B90">
        <v>1.19534204543014E-2</v>
      </c>
      <c r="C90">
        <v>1.26308191988451E-2</v>
      </c>
      <c r="D90">
        <v>7.3479743688668304E-7</v>
      </c>
      <c r="E90">
        <v>8.4730212501267098E-4</v>
      </c>
      <c r="F90">
        <v>0.21212445887445799</v>
      </c>
      <c r="G90">
        <v>0.25072150072150001</v>
      </c>
      <c r="H90">
        <v>3.74000721500721E-2</v>
      </c>
      <c r="I90">
        <v>2.88037518037518E-2</v>
      </c>
      <c r="J90">
        <v>-2.1613726336600001E-2</v>
      </c>
      <c r="K90">
        <v>4.79252264424E-2</v>
      </c>
      <c r="L90">
        <v>-0.13127205520099999</v>
      </c>
      <c r="M90">
        <v>-0.26346014768100001</v>
      </c>
      <c r="N90">
        <v>-0.127647267097</v>
      </c>
      <c r="O90">
        <v>-0.15152239205000001</v>
      </c>
      <c r="P90">
        <v>-8.1503944247600005E-2</v>
      </c>
      <c r="Q90">
        <v>-7.5083174113199994E-2</v>
      </c>
      <c r="R90">
        <v>4.6578487980500002E-2</v>
      </c>
      <c r="S90">
        <v>-0.187342106722</v>
      </c>
      <c r="T90">
        <v>0.10379818398399999</v>
      </c>
      <c r="U90">
        <v>-5.7041250408700001E-3</v>
      </c>
      <c r="V90">
        <v>-0.67223742338100001</v>
      </c>
      <c r="W90">
        <v>-0.116852651035643</v>
      </c>
      <c r="X90">
        <v>-2.68333648851414</v>
      </c>
      <c r="Y90" t="s">
        <v>274</v>
      </c>
    </row>
    <row r="91" spans="1:26" x14ac:dyDescent="0.2">
      <c r="A91" t="s">
        <v>111</v>
      </c>
      <c r="B91">
        <v>3.8756309635825797E-2</v>
      </c>
      <c r="C91">
        <v>2.9592204980151499E-2</v>
      </c>
      <c r="D91">
        <v>1.7906555678955101E-6</v>
      </c>
      <c r="E91">
        <v>1.9058854563638399E-3</v>
      </c>
      <c r="F91">
        <v>5.6537518037517998E-2</v>
      </c>
      <c r="G91">
        <v>7.0346320346320296E-2</v>
      </c>
      <c r="H91">
        <v>1.66764069264069E-2</v>
      </c>
      <c r="I91">
        <v>1.24642857142857E-2</v>
      </c>
      <c r="J91">
        <v>-0.26721888523499998</v>
      </c>
      <c r="K91">
        <v>-0.159304755543</v>
      </c>
      <c r="L91">
        <v>8.0433085080299904E-3</v>
      </c>
      <c r="M91">
        <v>-0.42116618445699999</v>
      </c>
      <c r="N91">
        <v>-0.34254511064900001</v>
      </c>
      <c r="O91">
        <v>-0.218800837542</v>
      </c>
      <c r="P91">
        <v>-0.25773158537700003</v>
      </c>
      <c r="Q91">
        <v>-0.48925491902899998</v>
      </c>
      <c r="R91">
        <v>-0.59702900140299997</v>
      </c>
      <c r="S91">
        <v>-0.32713230183999997</v>
      </c>
      <c r="T91">
        <v>-0.27609675768800002</v>
      </c>
      <c r="U91">
        <v>-0.27102364540099999</v>
      </c>
      <c r="V91">
        <v>-0.63901004477500001</v>
      </c>
      <c r="W91">
        <v>-0.32755928618699698</v>
      </c>
      <c r="X91">
        <v>0.22280278138866799</v>
      </c>
      <c r="Y91" t="s">
        <v>274</v>
      </c>
    </row>
    <row r="92" spans="1:26" x14ac:dyDescent="0.2">
      <c r="A92" t="s">
        <v>112</v>
      </c>
      <c r="B92">
        <v>2.9517874025152501E-2</v>
      </c>
      <c r="C92">
        <v>2.6705160591844E-2</v>
      </c>
      <c r="D92">
        <v>2.21886309758205E-6</v>
      </c>
      <c r="E92">
        <v>2.1226228021722698E-3</v>
      </c>
      <c r="F92">
        <v>9.3733766233766197E-2</v>
      </c>
      <c r="G92">
        <v>8.5858585858585801E-2</v>
      </c>
      <c r="H92">
        <v>1.38315295815295E-2</v>
      </c>
      <c r="I92">
        <v>1.1245310245310201E-2</v>
      </c>
      <c r="J92">
        <v>-0.19849015208199999</v>
      </c>
      <c r="K92">
        <v>-3.9933506188500001E-2</v>
      </c>
      <c r="L92">
        <v>-0.128469310408</v>
      </c>
      <c r="M92">
        <v>3.0797569272699998E-2</v>
      </c>
      <c r="N92">
        <v>-0.34992775270499998</v>
      </c>
      <c r="O92">
        <v>-2.8908377357500001E-2</v>
      </c>
      <c r="P92">
        <v>-0.109368706775</v>
      </c>
      <c r="Q92">
        <v>-0.33753621560699998</v>
      </c>
      <c r="R92">
        <v>-0.30099467317299999</v>
      </c>
      <c r="S92">
        <v>0.11644919194599999</v>
      </c>
      <c r="T92">
        <v>2.9238898426500001E-2</v>
      </c>
      <c r="U92">
        <v>5.1358335331200003E-2</v>
      </c>
      <c r="V92">
        <v>-0.47074327598600002</v>
      </c>
      <c r="W92">
        <v>-0.13357907502350699</v>
      </c>
      <c r="X92">
        <v>8.1079024128141199</v>
      </c>
      <c r="Y92" t="s">
        <v>274</v>
      </c>
    </row>
    <row r="93" spans="1:26" x14ac:dyDescent="0.2">
      <c r="A93" t="s">
        <v>113</v>
      </c>
      <c r="B93">
        <v>5.4846678121378598E-2</v>
      </c>
      <c r="C93">
        <v>4.0057740887766098E-2</v>
      </c>
      <c r="D93">
        <v>7.0630705402392104E-7</v>
      </c>
      <c r="E93">
        <v>1.33679650801523E-3</v>
      </c>
      <c r="F93">
        <v>2.8928932178932099E-2</v>
      </c>
      <c r="G93">
        <v>3.4632034632034597E-2</v>
      </c>
      <c r="H93">
        <v>3.8864357864357803E-2</v>
      </c>
      <c r="I93">
        <v>1.7287518037518001E-2</v>
      </c>
      <c r="J93">
        <v>9.4492793513799994E-3</v>
      </c>
      <c r="K93">
        <v>-0.118000745507</v>
      </c>
      <c r="L93">
        <v>-4.7345725303399998E-2</v>
      </c>
      <c r="M93">
        <v>-7.4983593999799994E-2</v>
      </c>
      <c r="N93">
        <v>-0.12363635874499999</v>
      </c>
      <c r="O93">
        <v>-7.13896225578E-2</v>
      </c>
      <c r="P93">
        <v>-0.117604406952</v>
      </c>
      <c r="Q93">
        <v>-1.0515342447700001E-2</v>
      </c>
      <c r="R93">
        <v>2.0041354153800001E-2</v>
      </c>
      <c r="S93">
        <v>-7.2513587637500002E-2</v>
      </c>
      <c r="T93">
        <v>-0.215296076182</v>
      </c>
      <c r="U93">
        <v>-5.6840596869600003E-2</v>
      </c>
      <c r="V93">
        <v>-0.205674349664</v>
      </c>
      <c r="W93">
        <v>-8.3408444027740003E-2</v>
      </c>
      <c r="X93">
        <v>-0.39679411931143599</v>
      </c>
      <c r="Y93" t="s">
        <v>274</v>
      </c>
    </row>
    <row r="94" spans="1:26" x14ac:dyDescent="0.2">
      <c r="A94" t="s">
        <v>114</v>
      </c>
      <c r="B94">
        <v>3.3627648819034801E-2</v>
      </c>
      <c r="C94">
        <v>2.3457235654998201E-2</v>
      </c>
      <c r="D94">
        <v>9.3000093345243395E-7</v>
      </c>
      <c r="E94">
        <v>1.15917305324436E-3</v>
      </c>
      <c r="F94">
        <v>7.5149711399711397E-2</v>
      </c>
      <c r="G94">
        <v>0.11038961038961</v>
      </c>
      <c r="H94">
        <v>2.98755411255411E-2</v>
      </c>
      <c r="I94">
        <v>2.0154401154401098E-2</v>
      </c>
      <c r="J94">
        <v>-0.10097149942600001</v>
      </c>
      <c r="K94">
        <v>-0.650475702835</v>
      </c>
      <c r="L94">
        <v>-0.36092143950099997</v>
      </c>
      <c r="M94">
        <v>-0.471410116948</v>
      </c>
      <c r="N94">
        <v>-5.1977092779599998E-2</v>
      </c>
      <c r="O94">
        <v>-1.50116484846E-2</v>
      </c>
      <c r="P94">
        <v>7.4668154466199998E-4</v>
      </c>
      <c r="Q94">
        <v>-0.133662946177</v>
      </c>
      <c r="R94">
        <v>-5.1329650455099997E-2</v>
      </c>
      <c r="S94">
        <v>3.9768670609800001E-2</v>
      </c>
      <c r="T94">
        <v>-0.33713652389499998</v>
      </c>
      <c r="U94">
        <v>-0.23906303458100001</v>
      </c>
      <c r="V94">
        <v>-0.18437989868900001</v>
      </c>
      <c r="W94">
        <v>-0.196601861662833</v>
      </c>
      <c r="X94">
        <v>0.62611509157351097</v>
      </c>
      <c r="Y94" t="s">
        <v>274</v>
      </c>
    </row>
    <row r="95" spans="1:26" x14ac:dyDescent="0.2">
      <c r="A95" t="s">
        <v>115</v>
      </c>
      <c r="B95">
        <v>5.9036081796041903E-2</v>
      </c>
      <c r="C95">
        <v>4.9079754601226898E-2</v>
      </c>
      <c r="D95">
        <v>2.60141645743151E-6</v>
      </c>
      <c r="E95">
        <v>2.7868478651573302E-3</v>
      </c>
      <c r="F95">
        <v>2.4958874458874399E-2</v>
      </c>
      <c r="G95">
        <v>2.09235209235209E-2</v>
      </c>
      <c r="H95">
        <v>1.2009379509379499E-2</v>
      </c>
      <c r="I95">
        <v>8.6309523809523798E-3</v>
      </c>
      <c r="J95">
        <v>6.49269145947E-2</v>
      </c>
      <c r="K95">
        <v>7.0611342335499998E-3</v>
      </c>
      <c r="L95">
        <v>3.7295386806099999E-2</v>
      </c>
      <c r="M95">
        <v>0.12687453256299999</v>
      </c>
      <c r="N95">
        <v>6.1597297518799998E-2</v>
      </c>
      <c r="O95">
        <v>-0.640809358996</v>
      </c>
      <c r="P95">
        <v>2.1756291983000001E-2</v>
      </c>
      <c r="Q95">
        <v>7.3517264956600006E-2</v>
      </c>
      <c r="R95">
        <v>2.0321213739400001E-2</v>
      </c>
      <c r="S95">
        <v>-0.277395511328</v>
      </c>
      <c r="T95">
        <v>-0.14703885594900001</v>
      </c>
      <c r="U95">
        <v>9.9411001555500006E-2</v>
      </c>
      <c r="V95">
        <v>-4.9218681309100003E-2</v>
      </c>
      <c r="W95">
        <v>-4.6284720740880698E-2</v>
      </c>
      <c r="X95">
        <v>1.39314158021083</v>
      </c>
      <c r="Y95" t="s">
        <v>274</v>
      </c>
    </row>
    <row r="96" spans="1:26" x14ac:dyDescent="0.2">
      <c r="A96" t="s">
        <v>116</v>
      </c>
      <c r="B96">
        <v>2.97256524253652E-2</v>
      </c>
      <c r="C96">
        <v>2.3818116203536601E-2</v>
      </c>
      <c r="D96">
        <v>1.3270309974936401E-6</v>
      </c>
      <c r="E96">
        <v>1.4507494086955001E-3</v>
      </c>
      <c r="F96">
        <v>9.2743145743145697E-2</v>
      </c>
      <c r="G96">
        <v>0.105339105339105</v>
      </c>
      <c r="H96">
        <v>2.1644300144300101E-2</v>
      </c>
      <c r="I96">
        <v>1.5979076479076398E-2</v>
      </c>
      <c r="J96">
        <v>3.1907228916099998E-3</v>
      </c>
      <c r="K96">
        <v>-8.8353531194899998E-2</v>
      </c>
      <c r="L96">
        <v>-0.119396257171</v>
      </c>
      <c r="M96">
        <v>8.3547753753100001E-2</v>
      </c>
      <c r="N96">
        <v>-3.47745304797E-2</v>
      </c>
      <c r="O96">
        <v>-7.2017427523299996E-2</v>
      </c>
      <c r="P96">
        <v>-9.5835366491399898E-2</v>
      </c>
      <c r="Q96">
        <v>-8.2434639218299993E-2</v>
      </c>
      <c r="R96">
        <v>-0.30320081024000001</v>
      </c>
      <c r="S96">
        <v>-0.18550504194799999</v>
      </c>
      <c r="T96">
        <v>-0.19185978200000001</v>
      </c>
      <c r="U96">
        <v>-5.58454894826E-2</v>
      </c>
      <c r="V96">
        <v>4.6655877299900004E-3</v>
      </c>
      <c r="W96">
        <v>-8.7524523951884606E-2</v>
      </c>
      <c r="X96">
        <v>2.60211613927987</v>
      </c>
      <c r="Y96" t="s">
        <v>274</v>
      </c>
    </row>
    <row r="97" spans="1:25" x14ac:dyDescent="0.2">
      <c r="A97" t="s">
        <v>117</v>
      </c>
      <c r="B97">
        <v>3.9755643953014799E-2</v>
      </c>
      <c r="C97">
        <v>2.8148682785997799E-2</v>
      </c>
      <c r="D97">
        <v>9.6218803904533807E-7</v>
      </c>
      <c r="E97">
        <v>1.3036587626598099E-3</v>
      </c>
      <c r="F97">
        <v>5.3786435786435702E-2</v>
      </c>
      <c r="G97">
        <v>7.7561327561327498E-2</v>
      </c>
      <c r="H97">
        <v>2.8966450216450199E-2</v>
      </c>
      <c r="I97">
        <v>1.77409812409812E-2</v>
      </c>
      <c r="J97">
        <v>-0.17712724951799999</v>
      </c>
      <c r="K97">
        <v>-0.202983470054</v>
      </c>
      <c r="L97">
        <v>-0.112532566527</v>
      </c>
      <c r="M97">
        <v>-0.25210150795000003</v>
      </c>
      <c r="N97">
        <v>-0.20468564839699999</v>
      </c>
      <c r="O97">
        <v>-0.122005352254</v>
      </c>
      <c r="P97">
        <v>-0.250941340653</v>
      </c>
      <c r="Q97">
        <v>-0.162645248164</v>
      </c>
      <c r="R97">
        <v>-0.25441395566500002</v>
      </c>
      <c r="S97">
        <v>-0.30182066325500001</v>
      </c>
      <c r="T97">
        <v>-0.36467767341899998</v>
      </c>
      <c r="U97">
        <v>-0.27300398761299999</v>
      </c>
      <c r="V97">
        <v>3.0035286704099998E-2</v>
      </c>
      <c r="W97">
        <v>-0.203761798212684</v>
      </c>
      <c r="X97">
        <v>-2.1206049657955699</v>
      </c>
      <c r="Y97" t="s">
        <v>274</v>
      </c>
    </row>
    <row r="98" spans="1:25" x14ac:dyDescent="0.2">
      <c r="A98" t="s">
        <v>118</v>
      </c>
      <c r="B98">
        <v>6.5178269436694705E-2</v>
      </c>
      <c r="C98">
        <v>5.3771201732226603E-2</v>
      </c>
      <c r="D98">
        <v>0</v>
      </c>
      <c r="E98">
        <v>0.24840166150915699</v>
      </c>
      <c r="F98">
        <v>1.9597402597402599E-2</v>
      </c>
      <c r="G98">
        <v>1.76767676767676E-2</v>
      </c>
      <c r="H98">
        <v>0.54146248196248103</v>
      </c>
      <c r="I98">
        <v>3.7518037518037502E-4</v>
      </c>
      <c r="J98">
        <v>-1.2928182488600001E-2</v>
      </c>
      <c r="K98">
        <v>-0.13146608923100001</v>
      </c>
      <c r="L98">
        <v>0.13797731563400001</v>
      </c>
      <c r="M98">
        <v>-2.36900314173E-2</v>
      </c>
      <c r="N98">
        <v>3.1158077183599999E-2</v>
      </c>
      <c r="O98">
        <v>0.112674393267</v>
      </c>
      <c r="P98">
        <v>1.4838971992899999E-2</v>
      </c>
      <c r="Q98">
        <v>5.28003615003E-2</v>
      </c>
      <c r="R98">
        <v>0.14627349920300001</v>
      </c>
      <c r="S98">
        <v>-0.87120427302100001</v>
      </c>
      <c r="T98">
        <v>-0.24175376210800001</v>
      </c>
      <c r="U98">
        <v>-0.21903067224200001</v>
      </c>
      <c r="V98">
        <v>0.31629090046500002</v>
      </c>
      <c r="W98">
        <v>-5.2927653174007702E-2</v>
      </c>
      <c r="X98">
        <v>5.4600447353959298</v>
      </c>
      <c r="Y98" t="s">
        <v>274</v>
      </c>
    </row>
    <row r="99" spans="1:25" x14ac:dyDescent="0.2">
      <c r="A99" t="s">
        <v>119</v>
      </c>
      <c r="B99">
        <v>4.42154425429905E-2</v>
      </c>
      <c r="C99">
        <v>3.5005413208228003E-2</v>
      </c>
      <c r="D99">
        <v>3.1583463388113598E-8</v>
      </c>
      <c r="E99">
        <v>5.4612243625964604E-4</v>
      </c>
      <c r="F99">
        <v>4.4409812409812399E-2</v>
      </c>
      <c r="G99">
        <v>4.8340548340548302E-2</v>
      </c>
      <c r="H99">
        <v>0.38121681096681098</v>
      </c>
      <c r="I99">
        <v>5.2842712842712802E-2</v>
      </c>
      <c r="J99">
        <v>-0.32854605362599998</v>
      </c>
      <c r="K99">
        <v>-0.21857236485199999</v>
      </c>
      <c r="L99">
        <v>-0.58648794341900001</v>
      </c>
      <c r="M99">
        <v>0.105884412532</v>
      </c>
      <c r="N99">
        <v>-3.62842545837E-2</v>
      </c>
      <c r="O99">
        <v>-0.2153754085</v>
      </c>
      <c r="P99">
        <v>-9.9383435531799999E-2</v>
      </c>
      <c r="Q99">
        <v>-0.26877789603500002</v>
      </c>
      <c r="R99">
        <v>-0.31859965453299999</v>
      </c>
      <c r="S99">
        <v>-7.1848305035899895E-2</v>
      </c>
      <c r="T99">
        <v>-0.55842315131300002</v>
      </c>
      <c r="U99">
        <v>-0.41002668219100002</v>
      </c>
      <c r="V99">
        <v>-0.110982493332</v>
      </c>
      <c r="W99">
        <v>-0.23980178695541499</v>
      </c>
      <c r="X99">
        <v>-1.68559751195967</v>
      </c>
      <c r="Y99" t="s">
        <v>274</v>
      </c>
    </row>
    <row r="100" spans="1:25" x14ac:dyDescent="0.2">
      <c r="A100" t="s">
        <v>120</v>
      </c>
      <c r="B100">
        <v>8.8485691682523807E-2</v>
      </c>
      <c r="C100">
        <v>7.2897870804763606E-2</v>
      </c>
      <c r="D100">
        <v>2.0201818854052801E-7</v>
      </c>
      <c r="E100">
        <v>1.06466973278906E-3</v>
      </c>
      <c r="F100">
        <v>7.3098845598845597E-3</v>
      </c>
      <c r="G100">
        <v>7.9365079365079309E-3</v>
      </c>
      <c r="H100">
        <v>0.13252344877344799</v>
      </c>
      <c r="I100">
        <v>2.23041125541125E-2</v>
      </c>
      <c r="J100">
        <v>-0.77946966959499997</v>
      </c>
      <c r="K100">
        <v>-0.66294831887899996</v>
      </c>
      <c r="L100">
        <v>-0.220934834389</v>
      </c>
      <c r="M100">
        <v>-0.400257774234</v>
      </c>
      <c r="N100">
        <v>-0.45431155544899998</v>
      </c>
      <c r="O100">
        <v>-0.81034814334199901</v>
      </c>
      <c r="P100">
        <v>-0.37983689911399998</v>
      </c>
      <c r="Q100">
        <v>-0.39256803197599999</v>
      </c>
      <c r="R100">
        <v>-0.99310820931800003</v>
      </c>
      <c r="S100">
        <v>-0.88121012021300005</v>
      </c>
      <c r="T100">
        <v>-0.49970085552999999</v>
      </c>
      <c r="U100">
        <v>-0.83828810502399997</v>
      </c>
      <c r="V100">
        <v>-0.368239776352</v>
      </c>
      <c r="W100">
        <v>-0.59086325333961498</v>
      </c>
      <c r="X100">
        <v>1.5439496844029199</v>
      </c>
      <c r="Y100" t="s">
        <v>274</v>
      </c>
    </row>
    <row r="101" spans="1:25" x14ac:dyDescent="0.2">
      <c r="A101" t="s">
        <v>121</v>
      </c>
      <c r="B101">
        <v>6.6795746007128398E-2</v>
      </c>
      <c r="C101">
        <v>5.6658246120534099E-2</v>
      </c>
      <c r="D101">
        <v>3.70524376862638E-7</v>
      </c>
      <c r="E101">
        <v>9.5362591500457996E-4</v>
      </c>
      <c r="F101">
        <v>1.84707792207792E-2</v>
      </c>
      <c r="G101">
        <v>1.5873015873015799E-2</v>
      </c>
      <c r="H101">
        <v>7.4250721500721498E-2</v>
      </c>
      <c r="I101">
        <v>2.5294011544011501E-2</v>
      </c>
      <c r="J101">
        <v>7.1982487812199999E-2</v>
      </c>
      <c r="K101">
        <v>-2.22495663682E-2</v>
      </c>
      <c r="L101">
        <v>-0.13881557566199901</v>
      </c>
      <c r="M101">
        <v>-0.21883420728200001</v>
      </c>
      <c r="N101">
        <v>-0.11364809730600001</v>
      </c>
      <c r="O101">
        <v>-0.34273764319299999</v>
      </c>
      <c r="P101">
        <v>-9.3742152750900004E-2</v>
      </c>
      <c r="Q101">
        <v>-0.23250275465699999</v>
      </c>
      <c r="R101">
        <v>2.8298134878599998E-3</v>
      </c>
      <c r="S101">
        <v>-0.11428550720400001</v>
      </c>
      <c r="T101">
        <v>7.6130966071199999E-2</v>
      </c>
      <c r="U101">
        <v>-0.16386631761499901</v>
      </c>
      <c r="V101">
        <v>-4.1283418281400003E-2</v>
      </c>
      <c r="W101">
        <v>-0.10238630561140299</v>
      </c>
      <c r="X101">
        <v>0.37130029986861801</v>
      </c>
      <c r="Y101" t="s">
        <v>274</v>
      </c>
    </row>
    <row r="102" spans="1:25" x14ac:dyDescent="0.2">
      <c r="A102" t="s">
        <v>122</v>
      </c>
      <c r="B102">
        <v>4.2506699579852397E-2</v>
      </c>
      <c r="C102">
        <v>3.7170696499458603E-2</v>
      </c>
      <c r="D102">
        <v>2.2004505397988399E-6</v>
      </c>
      <c r="E102">
        <v>2.2538010228516001E-3</v>
      </c>
      <c r="F102">
        <v>4.7787157287157198E-2</v>
      </c>
      <c r="G102">
        <v>4.1847041847041799E-2</v>
      </c>
      <c r="H102">
        <v>1.3921717171717101E-2</v>
      </c>
      <c r="I102">
        <v>1.06017316017316E-2</v>
      </c>
      <c r="J102">
        <v>-0.128189583238</v>
      </c>
      <c r="K102">
        <v>-2.0007848449800001E-2</v>
      </c>
      <c r="L102">
        <v>-2.5264993612500002E-2</v>
      </c>
      <c r="M102">
        <v>-0.20418613162900001</v>
      </c>
      <c r="N102">
        <v>-0.139629902813</v>
      </c>
      <c r="O102">
        <v>-4.7312895363100002E-2</v>
      </c>
      <c r="P102">
        <v>1.9387934936500001E-3</v>
      </c>
      <c r="Q102">
        <v>-8.3111315637999894E-2</v>
      </c>
      <c r="R102">
        <v>3.8541233629199999E-2</v>
      </c>
      <c r="S102">
        <v>-0.25325953433600001</v>
      </c>
      <c r="T102">
        <v>0.14374079322899999</v>
      </c>
      <c r="U102">
        <v>6.8997266179899999E-2</v>
      </c>
      <c r="V102">
        <v>-4.5209401199999999E-2</v>
      </c>
      <c r="W102">
        <v>-5.3304116903665301E-2</v>
      </c>
      <c r="X102">
        <v>2.43670266209479</v>
      </c>
      <c r="Y102" t="s">
        <v>274</v>
      </c>
    </row>
    <row r="103" spans="1:25" x14ac:dyDescent="0.2">
      <c r="A103" t="s">
        <v>123</v>
      </c>
      <c r="B103">
        <v>4.6828381798058497E-2</v>
      </c>
      <c r="C103">
        <v>4.25839047275351E-2</v>
      </c>
      <c r="D103">
        <v>2.3404103752702099E-8</v>
      </c>
      <c r="E103">
        <v>5.5295994375549303E-4</v>
      </c>
      <c r="F103">
        <v>3.9837662337662297E-2</v>
      </c>
      <c r="G103">
        <v>3.0663780663780602E-2</v>
      </c>
      <c r="H103">
        <v>0.41010858585858501</v>
      </c>
      <c r="I103">
        <v>5.1791125541125499E-2</v>
      </c>
      <c r="J103">
        <v>-0.15878822401199999</v>
      </c>
      <c r="K103">
        <v>-0.34223171310700001</v>
      </c>
      <c r="L103">
        <v>-0.25041597053199999</v>
      </c>
      <c r="M103">
        <v>-0.35055806125099997</v>
      </c>
      <c r="N103">
        <v>-0.44741655609999997</v>
      </c>
      <c r="O103">
        <v>-0.20423368133100001</v>
      </c>
      <c r="P103">
        <v>-0.21852973770299999</v>
      </c>
      <c r="Q103">
        <v>-0.36589539917800001</v>
      </c>
      <c r="R103">
        <v>-0.29195814144999999</v>
      </c>
      <c r="S103">
        <v>-0.264361643057</v>
      </c>
      <c r="T103">
        <v>-0.28137415801600002</v>
      </c>
      <c r="U103">
        <v>-0.218464931911</v>
      </c>
      <c r="V103">
        <v>-0.41597094288999997</v>
      </c>
      <c r="W103">
        <v>-0.29309224311830701</v>
      </c>
      <c r="X103">
        <v>0.57386995538699004</v>
      </c>
      <c r="Y103" t="s">
        <v>274</v>
      </c>
    </row>
    <row r="104" spans="1:25" x14ac:dyDescent="0.2">
      <c r="A104" t="s">
        <v>124</v>
      </c>
      <c r="B104">
        <v>4.1462025767487802E-2</v>
      </c>
      <c r="C104">
        <v>3.9335979790689202E-2</v>
      </c>
      <c r="D104">
        <v>2.6057936258256701E-7</v>
      </c>
      <c r="E104">
        <v>5.6175178473007105E-4</v>
      </c>
      <c r="F104">
        <v>4.98787878787878E-2</v>
      </c>
      <c r="G104">
        <v>3.6075036075036003E-2</v>
      </c>
      <c r="H104">
        <v>0.10480952380952301</v>
      </c>
      <c r="I104">
        <v>5.0453463203463202E-2</v>
      </c>
      <c r="J104">
        <v>0.32741800335999999</v>
      </c>
      <c r="K104">
        <v>-5.53924681785E-2</v>
      </c>
      <c r="L104">
        <v>0.149532407368</v>
      </c>
      <c r="M104">
        <v>-0.23507482712</v>
      </c>
      <c r="N104">
        <v>-9.9621418212000004E-2</v>
      </c>
      <c r="O104">
        <v>-0.18812520984299999</v>
      </c>
      <c r="P104">
        <v>-0.43787495564399997</v>
      </c>
      <c r="Q104">
        <v>-2.19669916844E-2</v>
      </c>
      <c r="R104">
        <v>0.234062554876</v>
      </c>
      <c r="S104">
        <v>-0.13297163599600001</v>
      </c>
      <c r="T104">
        <v>-2.6361691668800001E-2</v>
      </c>
      <c r="U104">
        <v>-0.106806542967</v>
      </c>
      <c r="V104">
        <v>-0.416031233695</v>
      </c>
      <c r="W104">
        <v>-7.7631846877284597E-2</v>
      </c>
      <c r="X104">
        <v>-1.4365620240914501</v>
      </c>
      <c r="Y104" t="s">
        <v>274</v>
      </c>
    </row>
    <row r="105" spans="1:25" x14ac:dyDescent="0.2">
      <c r="A105" t="s">
        <v>125</v>
      </c>
      <c r="B105">
        <v>5.2948876249146098E-2</v>
      </c>
      <c r="C105">
        <v>4.1140382533381398E-2</v>
      </c>
      <c r="D105">
        <v>0</v>
      </c>
      <c r="E105">
        <v>5.4211818952137403E-4</v>
      </c>
      <c r="F105">
        <v>3.1533910533910497E-2</v>
      </c>
      <c r="G105">
        <v>3.2467532467532402E-2</v>
      </c>
      <c r="H105">
        <v>0.54146248196248103</v>
      </c>
      <c r="I105">
        <v>5.3486291486291401E-2</v>
      </c>
      <c r="J105">
        <v>-1.5747541495399999E-2</v>
      </c>
      <c r="K105">
        <v>-0.74574143428600004</v>
      </c>
      <c r="L105">
        <v>-0.44527163572799999</v>
      </c>
      <c r="M105">
        <v>-0.123891379643</v>
      </c>
      <c r="N105">
        <v>0.15337730204300001</v>
      </c>
      <c r="O105">
        <v>-7.6653291659599998E-2</v>
      </c>
      <c r="P105">
        <v>-0.46149187024299998</v>
      </c>
      <c r="Q105">
        <v>-1.0442910801799901</v>
      </c>
      <c r="R105">
        <v>-1.69365345186E-3</v>
      </c>
      <c r="S105">
        <v>-0.10365716810099999</v>
      </c>
      <c r="T105">
        <v>-0.206614480042</v>
      </c>
      <c r="U105">
        <v>-0.40990218928400002</v>
      </c>
      <c r="V105">
        <v>0.16288550320100001</v>
      </c>
      <c r="W105">
        <v>-0.25528407068229603</v>
      </c>
      <c r="X105">
        <v>-1.8103952147114</v>
      </c>
      <c r="Y105" t="s">
        <v>274</v>
      </c>
    </row>
    <row r="106" spans="1:25" x14ac:dyDescent="0.2">
      <c r="A106" t="s">
        <v>126</v>
      </c>
      <c r="B106">
        <v>5.2028804799852099E-2</v>
      </c>
      <c r="C106">
        <v>3.7531577047997103E-2</v>
      </c>
      <c r="D106">
        <v>9.3164694234775195E-8</v>
      </c>
      <c r="E106">
        <v>5.71074639104101E-4</v>
      </c>
      <c r="F106">
        <v>3.2895382395382297E-2</v>
      </c>
      <c r="G106">
        <v>4.0764790764790698E-2</v>
      </c>
      <c r="H106">
        <v>0.24854220779220701</v>
      </c>
      <c r="I106">
        <v>4.9130230880230802E-2</v>
      </c>
      <c r="J106">
        <v>-5.0532783427000003E-2</v>
      </c>
      <c r="K106">
        <v>-6.9103313545199996E-2</v>
      </c>
      <c r="L106">
        <v>-0.18571914217499999</v>
      </c>
      <c r="M106">
        <v>-0.28649908336800001</v>
      </c>
      <c r="N106">
        <v>-4.05891402734E-2</v>
      </c>
      <c r="O106">
        <v>1.34799348184E-2</v>
      </c>
      <c r="P106">
        <v>4.9814400987800003E-2</v>
      </c>
      <c r="Q106">
        <v>-0.12129656962300001</v>
      </c>
      <c r="R106">
        <v>-9.4324344102300006E-2</v>
      </c>
      <c r="S106">
        <v>-0.110313135763</v>
      </c>
      <c r="T106">
        <v>-0.226843582067</v>
      </c>
      <c r="U106">
        <v>-5.9298497818500003E-2</v>
      </c>
      <c r="V106">
        <v>5.59002165259E-2</v>
      </c>
      <c r="W106">
        <v>-8.6563464602330706E-2</v>
      </c>
      <c r="X106">
        <v>-1.70410323608351</v>
      </c>
      <c r="Y106" t="s">
        <v>274</v>
      </c>
    </row>
    <row r="107" spans="1:25" x14ac:dyDescent="0.2">
      <c r="A107" t="s">
        <v>127</v>
      </c>
      <c r="B107">
        <v>9.2775975459758298E-2</v>
      </c>
      <c r="C107">
        <v>6.5680259833994906E-2</v>
      </c>
      <c r="D107">
        <v>2.9160176883445001E-6</v>
      </c>
      <c r="E107">
        <v>3.2048501881662E-3</v>
      </c>
      <c r="F107">
        <v>6.0364357864357799E-3</v>
      </c>
      <c r="G107">
        <v>1.1544011544011501E-2</v>
      </c>
      <c r="H107">
        <v>1.0877705627705601E-2</v>
      </c>
      <c r="I107">
        <v>7.5523088023087999E-3</v>
      </c>
      <c r="J107">
        <v>-0.16451138579999999</v>
      </c>
      <c r="K107">
        <v>-0.19718344375499999</v>
      </c>
      <c r="L107">
        <v>-9.9214164401000005E-2</v>
      </c>
      <c r="M107">
        <v>-0.17461657984000001</v>
      </c>
      <c r="N107">
        <v>-0.15401938730299999</v>
      </c>
      <c r="O107">
        <v>-2.26729482463E-2</v>
      </c>
      <c r="P107">
        <v>0.15887179416</v>
      </c>
      <c r="Q107">
        <v>-0.21843159353899999</v>
      </c>
      <c r="R107">
        <v>-0.19570220962099999</v>
      </c>
      <c r="S107">
        <v>0.44303746318100001</v>
      </c>
      <c r="T107">
        <v>-0.14607278130699999</v>
      </c>
      <c r="U107">
        <v>3.08478221682E-2</v>
      </c>
      <c r="V107">
        <v>-0.22890599186800001</v>
      </c>
      <c r="W107">
        <v>-7.4505646628546099E-2</v>
      </c>
      <c r="X107">
        <v>4.1801690423388402</v>
      </c>
      <c r="Y107" t="s">
        <v>274</v>
      </c>
    </row>
    <row r="108" spans="1:25" x14ac:dyDescent="0.2">
      <c r="A108" t="s">
        <v>128</v>
      </c>
      <c r="B108">
        <v>3.28301677839394E-2</v>
      </c>
      <c r="C108">
        <v>1.9848430169613799E-2</v>
      </c>
      <c r="D108">
        <v>7.7860944845982996E-7</v>
      </c>
      <c r="E108">
        <v>9.6674825234712195E-4</v>
      </c>
      <c r="F108">
        <v>7.8461760461760399E-2</v>
      </c>
      <c r="G108">
        <v>0.14069264069264001</v>
      </c>
      <c r="H108">
        <v>3.5395021645021597E-2</v>
      </c>
      <c r="I108">
        <v>2.4916305916305899E-2</v>
      </c>
      <c r="J108">
        <v>-1.76635391297E-2</v>
      </c>
      <c r="K108">
        <v>-3.55859158154E-2</v>
      </c>
      <c r="L108">
        <v>-2.1297593985800001E-2</v>
      </c>
      <c r="M108">
        <v>-0.17855286022299999</v>
      </c>
      <c r="N108">
        <v>0.20506042251100001</v>
      </c>
      <c r="O108">
        <v>-0.13040553025000001</v>
      </c>
      <c r="P108">
        <v>0.121568043613</v>
      </c>
      <c r="Q108">
        <v>-0.13259057520299999</v>
      </c>
      <c r="R108">
        <v>0.158330095634</v>
      </c>
      <c r="S108">
        <v>-0.24358694580500001</v>
      </c>
      <c r="T108">
        <v>-0.13284417993100001</v>
      </c>
      <c r="U108">
        <v>-0.16094480235200001</v>
      </c>
      <c r="V108">
        <v>-0.124905116449</v>
      </c>
      <c r="W108">
        <v>-5.3339884414300001E-2</v>
      </c>
      <c r="X108">
        <v>-1.93296759063568</v>
      </c>
      <c r="Y108" t="s">
        <v>274</v>
      </c>
    </row>
    <row r="109" spans="1:25" x14ac:dyDescent="0.2">
      <c r="A109" t="s">
        <v>129</v>
      </c>
      <c r="B109">
        <v>3.2491141100591397E-2</v>
      </c>
      <c r="C109">
        <v>2.63442800433056E-2</v>
      </c>
      <c r="D109">
        <v>2.7976707002527402E-6</v>
      </c>
      <c r="E109">
        <v>2.5482126077213401E-3</v>
      </c>
      <c r="F109">
        <v>7.9885281385281295E-2</v>
      </c>
      <c r="G109">
        <v>8.7662337662337594E-2</v>
      </c>
      <c r="H109">
        <v>1.1258658008657999E-2</v>
      </c>
      <c r="I109">
        <v>9.4025974025974002E-3</v>
      </c>
      <c r="J109">
        <v>4.4240547752899997E-2</v>
      </c>
      <c r="K109">
        <v>-6.2520408235499994E-2</v>
      </c>
      <c r="L109">
        <v>0.15342752543900001</v>
      </c>
      <c r="M109">
        <v>-0.23809078473</v>
      </c>
      <c r="N109">
        <v>-5.9481924484300001E-2</v>
      </c>
      <c r="O109">
        <v>2.2150683650099999E-2</v>
      </c>
      <c r="P109">
        <v>9.9040730681E-2</v>
      </c>
      <c r="Q109">
        <v>-5.6098684625399999E-2</v>
      </c>
      <c r="R109">
        <v>4.3954010317599997E-2</v>
      </c>
      <c r="S109">
        <v>-0.17967657688999999</v>
      </c>
      <c r="T109">
        <v>-2.8496987964199999E-2</v>
      </c>
      <c r="U109">
        <v>1.49205994278E-2</v>
      </c>
      <c r="V109">
        <v>1.6584021655499999E-2</v>
      </c>
      <c r="W109">
        <v>-1.7695942154269201E-2</v>
      </c>
      <c r="X109">
        <v>0.76229999739723497</v>
      </c>
      <c r="Y109" t="s">
        <v>274</v>
      </c>
    </row>
    <row r="110" spans="1:25" x14ac:dyDescent="0.2">
      <c r="A110" t="s">
        <v>130</v>
      </c>
      <c r="B110">
        <v>4.39452175119402E-2</v>
      </c>
      <c r="C110">
        <v>3.3922771562612697E-2</v>
      </c>
      <c r="D110">
        <v>1.3066235491774601E-6</v>
      </c>
      <c r="E110">
        <v>1.54237690336791E-3</v>
      </c>
      <c r="F110">
        <v>4.4961399711399702E-2</v>
      </c>
      <c r="G110">
        <v>5.3391053391053302E-2</v>
      </c>
      <c r="H110">
        <v>2.19502164502164E-2</v>
      </c>
      <c r="I110">
        <v>1.5090909090909E-2</v>
      </c>
      <c r="J110">
        <v>-0.71476059191300001</v>
      </c>
      <c r="K110">
        <v>-0.61741497828799996</v>
      </c>
      <c r="L110">
        <v>-0.81617223931899996</v>
      </c>
      <c r="M110">
        <v>-0.85115979533599995</v>
      </c>
      <c r="N110">
        <v>-0.78244567708500001</v>
      </c>
      <c r="O110">
        <v>-0.74923722121900005</v>
      </c>
      <c r="P110">
        <v>-0.85122727041199997</v>
      </c>
      <c r="Q110">
        <v>-0.79047954266499998</v>
      </c>
      <c r="R110">
        <v>-0.757305531580999</v>
      </c>
      <c r="S110">
        <v>-0.81229659399200005</v>
      </c>
      <c r="T110">
        <v>-0.66933128572300005</v>
      </c>
      <c r="U110">
        <v>-0.58152981544000004</v>
      </c>
      <c r="V110">
        <v>-0.822460443767</v>
      </c>
      <c r="W110">
        <v>-0.75506315282615299</v>
      </c>
      <c r="X110">
        <v>0.94348773501122896</v>
      </c>
      <c r="Y110" t="s">
        <v>274</v>
      </c>
    </row>
    <row r="111" spans="1:25" x14ac:dyDescent="0.2">
      <c r="A111" t="s">
        <v>131</v>
      </c>
      <c r="B111">
        <v>3.7473326853285201E-2</v>
      </c>
      <c r="C111">
        <v>3.5005413208228003E-2</v>
      </c>
      <c r="D111">
        <v>1.9228069999020499E-7</v>
      </c>
      <c r="E111">
        <v>5.1892625163326095E-4</v>
      </c>
      <c r="F111">
        <v>6.0559884559884501E-2</v>
      </c>
      <c r="G111">
        <v>4.8340548340548302E-2</v>
      </c>
      <c r="H111">
        <v>0.138402597402597</v>
      </c>
      <c r="I111">
        <v>5.7422438672438597E-2</v>
      </c>
      <c r="J111">
        <v>-3.6973162876799998E-2</v>
      </c>
      <c r="K111">
        <v>-0.27613318937300002</v>
      </c>
      <c r="L111">
        <v>-0.12915501891799999</v>
      </c>
      <c r="M111">
        <v>4.6702618891800003E-2</v>
      </c>
      <c r="N111">
        <v>-0.33498869865499997</v>
      </c>
      <c r="O111">
        <v>-0.40133537519500001</v>
      </c>
      <c r="P111">
        <v>-0.17139132078200001</v>
      </c>
      <c r="Q111">
        <v>-0.16638493891600001</v>
      </c>
      <c r="R111">
        <v>-5.4590408120299999E-2</v>
      </c>
      <c r="S111">
        <v>-0.27861525682600002</v>
      </c>
      <c r="T111">
        <v>-0.16384576245400001</v>
      </c>
      <c r="U111">
        <v>-0.11617442606300001</v>
      </c>
      <c r="V111">
        <v>-0.17751949810500001</v>
      </c>
      <c r="W111">
        <v>-0.17387726441479201</v>
      </c>
      <c r="X111">
        <v>-0.28450804689548898</v>
      </c>
      <c r="Y111" t="s">
        <v>274</v>
      </c>
    </row>
    <row r="112" spans="1:25" x14ac:dyDescent="0.2">
      <c r="A112" t="s">
        <v>132</v>
      </c>
      <c r="B112">
        <v>3.7352046073249101E-2</v>
      </c>
      <c r="C112">
        <v>2.59833994947672E-2</v>
      </c>
      <c r="D112">
        <v>4.8700146712355498E-7</v>
      </c>
      <c r="E112">
        <v>8.6200642347861504E-4</v>
      </c>
      <c r="F112">
        <v>6.0977272727272699E-2</v>
      </c>
      <c r="G112">
        <v>9.1991341991341902E-2</v>
      </c>
      <c r="H112">
        <v>5.6457431457431401E-2</v>
      </c>
      <c r="I112">
        <v>2.8242424242424201E-2</v>
      </c>
      <c r="J112">
        <v>-0.142607653764</v>
      </c>
      <c r="K112">
        <v>-0.139053394602</v>
      </c>
      <c r="L112">
        <v>6.7831810467699996E-2</v>
      </c>
      <c r="M112">
        <v>-0.15943093880299999</v>
      </c>
      <c r="N112">
        <v>-0.58103225909599998</v>
      </c>
      <c r="O112">
        <v>-5.4849574948699999E-2</v>
      </c>
      <c r="P112">
        <v>0.43451850267300002</v>
      </c>
      <c r="Q112">
        <v>-3.85464839601E-3</v>
      </c>
      <c r="R112">
        <v>-8.9055254400299995E-3</v>
      </c>
      <c r="S112">
        <v>2.5341974416500001E-2</v>
      </c>
      <c r="T112">
        <v>-2.9085993947799999E-2</v>
      </c>
      <c r="U112">
        <v>-0.32146956136400001</v>
      </c>
      <c r="V112">
        <v>-4.5531490458399999E-2</v>
      </c>
      <c r="W112">
        <v>-7.3702211789441502E-2</v>
      </c>
      <c r="X112">
        <v>1.5167278772557999</v>
      </c>
      <c r="Y112" t="s">
        <v>274</v>
      </c>
    </row>
    <row r="113" spans="1:25" x14ac:dyDescent="0.2">
      <c r="A113" t="s">
        <v>133</v>
      </c>
      <c r="B113">
        <v>5.0460981943071699E-2</v>
      </c>
      <c r="C113">
        <v>3.1035727174305298E-2</v>
      </c>
      <c r="D113">
        <v>7.5426297433455606E-8</v>
      </c>
      <c r="E113">
        <v>5.0081978065516096E-4</v>
      </c>
      <c r="F113">
        <v>3.5049062049062003E-2</v>
      </c>
      <c r="G113">
        <v>6.3131313131313094E-2</v>
      </c>
      <c r="H113">
        <v>0.27729545454545401</v>
      </c>
      <c r="I113">
        <v>6.0862914862914799E-2</v>
      </c>
      <c r="J113">
        <v>-0.36495252702100001</v>
      </c>
      <c r="K113">
        <v>-0.39028664372600003</v>
      </c>
      <c r="L113">
        <v>-8.9865374714799995E-2</v>
      </c>
      <c r="M113">
        <v>-0.201179057686</v>
      </c>
      <c r="N113">
        <v>-0.344603857721</v>
      </c>
      <c r="O113">
        <v>-0.30403099973800002</v>
      </c>
      <c r="P113">
        <v>-0.189064383512</v>
      </c>
      <c r="Q113">
        <v>-0.62135586375699903</v>
      </c>
      <c r="R113">
        <v>-1.1887397596</v>
      </c>
      <c r="S113">
        <v>-0.29373624659699998</v>
      </c>
      <c r="T113">
        <v>-0.35919283327399998</v>
      </c>
      <c r="U113">
        <v>-0.68358209762899902</v>
      </c>
      <c r="V113">
        <v>-0.42640972754799999</v>
      </c>
      <c r="W113">
        <v>-0.41976918250182998</v>
      </c>
      <c r="X113">
        <v>1.5198735936816501</v>
      </c>
      <c r="Y113" t="s">
        <v>274</v>
      </c>
    </row>
    <row r="114" spans="1:25" x14ac:dyDescent="0.2">
      <c r="A114" t="s">
        <v>134</v>
      </c>
      <c r="B114">
        <v>2.02458230983029E-2</v>
      </c>
      <c r="C114">
        <v>1.29916997473836E-2</v>
      </c>
      <c r="D114">
        <v>5.9994873268682696E-7</v>
      </c>
      <c r="E114">
        <v>6.8627628367438898E-4</v>
      </c>
      <c r="F114">
        <v>0.13736327561327499</v>
      </c>
      <c r="G114">
        <v>0.23881673881673801</v>
      </c>
      <c r="H114">
        <v>4.5733405483405397E-2</v>
      </c>
      <c r="I114">
        <v>3.7380230880230798E-2</v>
      </c>
      <c r="J114">
        <v>-1.26856285332</v>
      </c>
      <c r="K114">
        <v>-0.394069822455</v>
      </c>
      <c r="L114">
        <v>-0.48145451626199998</v>
      </c>
      <c r="M114">
        <v>-0.416759151296</v>
      </c>
      <c r="N114">
        <v>-0.70133922471900001</v>
      </c>
      <c r="O114">
        <v>-0.78701924662699996</v>
      </c>
      <c r="P114">
        <v>-0.18171350147099999</v>
      </c>
      <c r="Q114">
        <v>9.6052339096900002E-2</v>
      </c>
      <c r="R114">
        <v>-0.17616182275299999</v>
      </c>
      <c r="S114">
        <v>-0.22251834363199999</v>
      </c>
      <c r="T114">
        <v>-0.395683029528</v>
      </c>
      <c r="U114">
        <v>-0.57680161349500003</v>
      </c>
      <c r="V114">
        <v>-0.894366333362</v>
      </c>
      <c r="W114">
        <v>-0.49233823998639198</v>
      </c>
      <c r="X114">
        <v>1.58501674017158</v>
      </c>
      <c r="Y114" t="s">
        <v>274</v>
      </c>
    </row>
    <row r="115" spans="1:25" x14ac:dyDescent="0.2">
      <c r="A115" t="s">
        <v>135</v>
      </c>
      <c r="B115">
        <v>1.8499458367933E-2</v>
      </c>
      <c r="C115">
        <v>1.4796102490075701E-2</v>
      </c>
      <c r="D115">
        <v>7.83210467567521E-7</v>
      </c>
      <c r="E115">
        <v>8.9551082611038103E-4</v>
      </c>
      <c r="F115">
        <v>0.14733116883116801</v>
      </c>
      <c r="G115">
        <v>0.21031746031745999</v>
      </c>
      <c r="H115">
        <v>3.5200937950937899E-2</v>
      </c>
      <c r="I115">
        <v>2.7095598845598801E-2</v>
      </c>
      <c r="J115">
        <v>-9.1718251769900005E-2</v>
      </c>
      <c r="K115">
        <v>9.0104101170099996E-2</v>
      </c>
      <c r="L115">
        <v>3.9986608861E-2</v>
      </c>
      <c r="M115">
        <v>-2.0144231581499999E-2</v>
      </c>
      <c r="N115">
        <v>-1.6663787557000001E-2</v>
      </c>
      <c r="O115">
        <v>-9.7312755813500004E-2</v>
      </c>
      <c r="P115">
        <v>0.12458432313499999</v>
      </c>
      <c r="Q115">
        <v>-0.16582804223</v>
      </c>
      <c r="R115">
        <v>-0.117966681182</v>
      </c>
      <c r="S115">
        <v>3.0597538984999999E-2</v>
      </c>
      <c r="T115">
        <v>6.5966677120100001E-2</v>
      </c>
      <c r="U115">
        <v>-0.122548485416</v>
      </c>
      <c r="V115">
        <v>2.7982996239499999E-2</v>
      </c>
      <c r="W115">
        <v>-1.9458460772246101E-2</v>
      </c>
      <c r="X115">
        <v>-1.6494055050093801</v>
      </c>
      <c r="Y115" t="s">
        <v>274</v>
      </c>
    </row>
    <row r="116" spans="1:25" x14ac:dyDescent="0.2">
      <c r="A116" t="s">
        <v>136</v>
      </c>
      <c r="B116">
        <v>1.9807886921880499E-2</v>
      </c>
      <c r="C116">
        <v>1.66005052327679E-2</v>
      </c>
      <c r="D116">
        <v>1.9687902181560201E-6</v>
      </c>
      <c r="E116">
        <v>1.7339868810876001E-3</v>
      </c>
      <c r="F116">
        <v>0.139688672438672</v>
      </c>
      <c r="G116">
        <v>0.177489177489177</v>
      </c>
      <c r="H116">
        <v>1.53311688311688E-2</v>
      </c>
      <c r="I116">
        <v>1.35901875901875E-2</v>
      </c>
      <c r="J116">
        <v>-0.13068056709</v>
      </c>
      <c r="K116">
        <v>2.2353165786499998E-2</v>
      </c>
      <c r="L116">
        <v>-0.13600428932399999</v>
      </c>
      <c r="M116">
        <v>-8.8996615956500005E-2</v>
      </c>
      <c r="N116">
        <v>7.9194240845099993E-3</v>
      </c>
      <c r="O116">
        <v>-0.119731184758</v>
      </c>
      <c r="P116">
        <v>-0.16299675771299901</v>
      </c>
      <c r="Q116">
        <v>1.5965130457599999E-4</v>
      </c>
      <c r="R116">
        <v>6.0316747313799997E-2</v>
      </c>
      <c r="S116">
        <v>1.35522858313E-2</v>
      </c>
      <c r="T116">
        <v>3.8894300974399998E-3</v>
      </c>
      <c r="U116">
        <v>-0.13090079545899999</v>
      </c>
      <c r="V116">
        <v>-0.37111923255500001</v>
      </c>
      <c r="W116">
        <v>-7.9402979879797997E-2</v>
      </c>
      <c r="X116">
        <v>-1.4603140765535501</v>
      </c>
      <c r="Y116" t="s">
        <v>274</v>
      </c>
    </row>
    <row r="117" spans="1:25" x14ac:dyDescent="0.2">
      <c r="A117" t="s">
        <v>137</v>
      </c>
      <c r="B117">
        <v>4.1420614471938497E-2</v>
      </c>
      <c r="C117">
        <v>4.1501263081919801E-2</v>
      </c>
      <c r="D117">
        <v>1.5695138623246E-7</v>
      </c>
      <c r="E117">
        <v>5.5298565502687495E-4</v>
      </c>
      <c r="F117">
        <v>4.99570707070707E-2</v>
      </c>
      <c r="G117">
        <v>3.2106782106782097E-2</v>
      </c>
      <c r="H117">
        <v>0.164405122655122</v>
      </c>
      <c r="I117">
        <v>5.1787157287157201E-2</v>
      </c>
      <c r="J117">
        <v>-1.4178484012799999</v>
      </c>
      <c r="K117">
        <v>-1.18787870016</v>
      </c>
      <c r="L117">
        <v>-1.4525528191999999</v>
      </c>
      <c r="M117">
        <v>-1.1778413591900001</v>
      </c>
      <c r="N117">
        <v>-1.56556716963</v>
      </c>
      <c r="O117">
        <v>-1.4707634782400001</v>
      </c>
      <c r="P117">
        <v>-1.38143177235</v>
      </c>
      <c r="Q117">
        <v>-1.0360324863999999</v>
      </c>
      <c r="R117">
        <v>-1.1471328494199999</v>
      </c>
      <c r="S117">
        <v>-1.1833127140199999</v>
      </c>
      <c r="T117">
        <v>-1.309151924</v>
      </c>
      <c r="U117">
        <v>-1.07697523819</v>
      </c>
      <c r="V117">
        <v>-1.3387182225700001</v>
      </c>
      <c r="W117">
        <v>-1.2880928565115299</v>
      </c>
      <c r="X117">
        <v>2.3098429827312801</v>
      </c>
      <c r="Y117" t="s">
        <v>274</v>
      </c>
    </row>
    <row r="118" spans="1:25" x14ac:dyDescent="0.2">
      <c r="A118" t="s">
        <v>138</v>
      </c>
      <c r="B118">
        <v>5.9014353429106201E-2</v>
      </c>
      <c r="C118">
        <v>3.5366293756766497E-2</v>
      </c>
      <c r="D118">
        <v>0</v>
      </c>
      <c r="E118">
        <v>5.3347341312978301E-4</v>
      </c>
      <c r="F118">
        <v>2.49823232323232E-2</v>
      </c>
      <c r="G118">
        <v>4.54545454545454E-2</v>
      </c>
      <c r="H118">
        <v>0.54146248196248103</v>
      </c>
      <c r="I118">
        <v>5.4932539682539597E-2</v>
      </c>
      <c r="J118">
        <v>-5.8165002118300002E-2</v>
      </c>
      <c r="K118">
        <v>-0.16928044655999999</v>
      </c>
      <c r="L118">
        <v>-3.8020163396199999E-2</v>
      </c>
      <c r="M118">
        <v>-0.41367309593899998</v>
      </c>
      <c r="N118">
        <v>-9.0119895685999998E-2</v>
      </c>
      <c r="O118">
        <v>-0.12999450762</v>
      </c>
      <c r="P118">
        <v>-4.36994156153E-3</v>
      </c>
      <c r="Q118">
        <v>9.5354701903300004E-2</v>
      </c>
      <c r="R118">
        <v>-0.23861433228500001</v>
      </c>
      <c r="S118">
        <v>-0.20411591976499999</v>
      </c>
      <c r="T118">
        <v>0.13421740614200001</v>
      </c>
      <c r="U118">
        <v>-0.298411927026</v>
      </c>
      <c r="V118">
        <v>-9.7842532116299993E-2</v>
      </c>
      <c r="W118">
        <v>-0.116387358156002</v>
      </c>
      <c r="X118">
        <v>2.4809633927614398</v>
      </c>
      <c r="Y118" t="s">
        <v>274</v>
      </c>
    </row>
    <row r="119" spans="1:25" x14ac:dyDescent="0.2">
      <c r="A119" t="s">
        <v>139</v>
      </c>
      <c r="B119">
        <v>2.7736200718000099E-2</v>
      </c>
      <c r="C119">
        <v>2.3457235654998201E-2</v>
      </c>
      <c r="D119">
        <v>1.1776884791569899E-6</v>
      </c>
      <c r="E119">
        <v>1.2996292332577799E-3</v>
      </c>
      <c r="F119">
        <v>0.102108946608946</v>
      </c>
      <c r="G119">
        <v>0.11038961038961</v>
      </c>
      <c r="H119">
        <v>2.40685425685425E-2</v>
      </c>
      <c r="I119">
        <v>1.7796897546897499E-2</v>
      </c>
      <c r="J119">
        <v>-1.6216116834500001</v>
      </c>
      <c r="K119">
        <v>-1.7546754952200001</v>
      </c>
      <c r="L119">
        <v>-1.7130683090000001</v>
      </c>
      <c r="M119">
        <v>-1.6061718216</v>
      </c>
      <c r="N119">
        <v>-1.1537835680099999</v>
      </c>
      <c r="O119">
        <v>-1.6030322608600001</v>
      </c>
      <c r="P119">
        <v>-1.5365058518700001</v>
      </c>
      <c r="Q119">
        <v>-1.41903844783</v>
      </c>
      <c r="R119">
        <v>-1.49619090842</v>
      </c>
      <c r="S119">
        <v>-1.10318565955</v>
      </c>
      <c r="T119">
        <v>-1.33948119139</v>
      </c>
      <c r="U119">
        <v>-1.4747658861999999</v>
      </c>
      <c r="V119">
        <v>-1.35549672152</v>
      </c>
      <c r="W119">
        <v>-1.4751544465323001</v>
      </c>
      <c r="X119">
        <v>0.33530161916228701</v>
      </c>
      <c r="Y119" t="s">
        <v>274</v>
      </c>
    </row>
    <row r="120" spans="1:25" x14ac:dyDescent="0.2">
      <c r="A120" t="s">
        <v>140</v>
      </c>
      <c r="B120">
        <v>2.63620393531728E-2</v>
      </c>
      <c r="C120">
        <v>1.8044027426921599E-2</v>
      </c>
      <c r="D120">
        <v>1.1580516067095999E-6</v>
      </c>
      <c r="E120">
        <v>1.2011568196173201E-3</v>
      </c>
      <c r="F120">
        <v>0.10860137085137</v>
      </c>
      <c r="G120">
        <v>0.15584415584415501</v>
      </c>
      <c r="H120">
        <v>2.4436868686868601E-2</v>
      </c>
      <c r="I120">
        <v>1.9325396825396801E-2</v>
      </c>
      <c r="J120">
        <v>-0.110691195117</v>
      </c>
      <c r="K120">
        <v>-0.29654432400199998</v>
      </c>
      <c r="L120">
        <v>1.47963921768E-2</v>
      </c>
      <c r="M120">
        <v>-0.927823672022</v>
      </c>
      <c r="N120">
        <v>3.7861039487000002E-2</v>
      </c>
      <c r="O120">
        <v>7.43762435172E-2</v>
      </c>
      <c r="P120">
        <v>-1.4246929158699999</v>
      </c>
      <c r="Q120">
        <v>0.108328999597</v>
      </c>
      <c r="R120">
        <v>0.200956640346</v>
      </c>
      <c r="S120">
        <v>-6.8140711222899997E-2</v>
      </c>
      <c r="T120">
        <v>-0.87996113860799996</v>
      </c>
      <c r="U120">
        <v>-0.89838320031100005</v>
      </c>
      <c r="V120">
        <v>0.179504275273</v>
      </c>
      <c r="W120">
        <v>-0.30695488975045299</v>
      </c>
      <c r="X120">
        <v>6.2220687371764498</v>
      </c>
      <c r="Y120" t="s">
        <v>274</v>
      </c>
    </row>
    <row r="121" spans="1:25" x14ac:dyDescent="0.2">
      <c r="A121" t="s">
        <v>141</v>
      </c>
      <c r="B121">
        <v>5.4279299873268301E-2</v>
      </c>
      <c r="C121">
        <v>4.0057740887766098E-2</v>
      </c>
      <c r="D121">
        <v>1.13650069053504E-7</v>
      </c>
      <c r="E121">
        <v>6.3745064729233596E-4</v>
      </c>
      <c r="F121">
        <v>2.96630591630591E-2</v>
      </c>
      <c r="G121">
        <v>3.4632034632034597E-2</v>
      </c>
      <c r="H121">
        <v>0.22160028860028799</v>
      </c>
      <c r="I121">
        <v>4.1445526695526598E-2</v>
      </c>
      <c r="J121">
        <v>-0.134131799838</v>
      </c>
      <c r="K121">
        <v>0.403852316451</v>
      </c>
      <c r="L121">
        <v>-5.1507291697200003E-2</v>
      </c>
      <c r="M121">
        <v>-9.5289689224700005E-2</v>
      </c>
      <c r="N121">
        <v>-1.71470615594E-2</v>
      </c>
      <c r="O121">
        <v>-0.17014888011400001</v>
      </c>
      <c r="P121">
        <v>-0.41152516555099999</v>
      </c>
      <c r="Q121">
        <v>-4.3828229699300003E-2</v>
      </c>
      <c r="R121">
        <v>-0.16271524687899999</v>
      </c>
      <c r="S121">
        <v>0.352323562383</v>
      </c>
      <c r="T121">
        <v>-3.6932378737300001E-3</v>
      </c>
      <c r="U121">
        <v>0.316354108222</v>
      </c>
      <c r="V121">
        <v>-1.03427361711E-2</v>
      </c>
      <c r="W121">
        <v>-2.1384116578022899E-3</v>
      </c>
      <c r="X121">
        <v>-0.84053739520140602</v>
      </c>
      <c r="Y121" t="s">
        <v>274</v>
      </c>
    </row>
    <row r="122" spans="1:25" x14ac:dyDescent="0.2">
      <c r="A122" t="s">
        <v>142</v>
      </c>
      <c r="B122">
        <v>2.6146947121382502E-2</v>
      </c>
      <c r="C122">
        <v>1.9848430169613799E-2</v>
      </c>
      <c r="D122">
        <v>1.8353019005081699E-6</v>
      </c>
      <c r="E122">
        <v>1.7254207271851999E-3</v>
      </c>
      <c r="F122">
        <v>0.10960353535353499</v>
      </c>
      <c r="G122">
        <v>0.14069264069264001</v>
      </c>
      <c r="H122">
        <v>1.6312409812409799E-2</v>
      </c>
      <c r="I122">
        <v>1.36497113997114E-2</v>
      </c>
      <c r="J122">
        <v>-0.17909028090199999</v>
      </c>
      <c r="K122">
        <v>-0.123315889109</v>
      </c>
      <c r="L122">
        <v>-0.42888781717000002</v>
      </c>
      <c r="M122">
        <v>-0.237147124509</v>
      </c>
      <c r="N122">
        <v>-0.10018644932</v>
      </c>
      <c r="O122">
        <v>-9.4961144486500004E-2</v>
      </c>
      <c r="P122">
        <v>-5.6039831935399999E-2</v>
      </c>
      <c r="Q122">
        <v>-0.14977744144899999</v>
      </c>
      <c r="R122">
        <v>-5.2771216748599997E-2</v>
      </c>
      <c r="S122">
        <v>9.4599440024100007E-2</v>
      </c>
      <c r="T122">
        <v>-0.20137489451400001</v>
      </c>
      <c r="U122">
        <v>-9.75548804224E-2</v>
      </c>
      <c r="V122">
        <v>-0.31114249445800002</v>
      </c>
      <c r="W122">
        <v>-0.149050001923061</v>
      </c>
      <c r="X122">
        <v>-0.25719741230783399</v>
      </c>
      <c r="Y122" t="s">
        <v>274</v>
      </c>
    </row>
    <row r="123" spans="1:25" x14ac:dyDescent="0.2">
      <c r="A123" t="s">
        <v>143</v>
      </c>
      <c r="B123">
        <v>1.58547541703759E-2</v>
      </c>
      <c r="C123">
        <v>1.22699386503067E-2</v>
      </c>
      <c r="D123">
        <v>4.8556778164125304E-7</v>
      </c>
      <c r="E123">
        <v>6.46288380495311E-4</v>
      </c>
      <c r="F123">
        <v>0.16775144300144301</v>
      </c>
      <c r="G123">
        <v>0.25072150072150001</v>
      </c>
      <c r="H123">
        <v>5.6624098124098098E-2</v>
      </c>
      <c r="I123">
        <v>4.06082251082251E-2</v>
      </c>
      <c r="J123">
        <v>-0.122397123595</v>
      </c>
      <c r="K123">
        <v>-0.113625435144</v>
      </c>
      <c r="L123">
        <v>-0.22477832851999999</v>
      </c>
      <c r="M123">
        <v>-0.229510791592</v>
      </c>
      <c r="N123">
        <v>-0.106937852581</v>
      </c>
      <c r="O123">
        <v>-0.22025836275899999</v>
      </c>
      <c r="P123">
        <v>-0.422699619809</v>
      </c>
      <c r="Q123">
        <v>-0.28302160430500001</v>
      </c>
      <c r="R123">
        <v>-3.7371806314100003E-2</v>
      </c>
      <c r="S123">
        <v>-0.161741238733</v>
      </c>
      <c r="T123">
        <v>-0.152851533352</v>
      </c>
      <c r="U123">
        <v>-0.16842036682599901</v>
      </c>
      <c r="V123">
        <v>0.20651904576399999</v>
      </c>
      <c r="W123">
        <v>-0.156699616751238</v>
      </c>
      <c r="X123">
        <v>-0.313956600304026</v>
      </c>
      <c r="Y123" t="s">
        <v>274</v>
      </c>
    </row>
    <row r="124" spans="1:25" x14ac:dyDescent="0.2">
      <c r="A124" t="s">
        <v>144</v>
      </c>
      <c r="B124">
        <v>3.51468457091118E-2</v>
      </c>
      <c r="C124">
        <v>3.46445326596896E-2</v>
      </c>
      <c r="D124">
        <v>2.7307011234263502E-7</v>
      </c>
      <c r="E124">
        <v>5.6739135403833401E-4</v>
      </c>
      <c r="F124">
        <v>6.9111832611832597E-2</v>
      </c>
      <c r="G124">
        <v>4.9062049062049001E-2</v>
      </c>
      <c r="H124">
        <v>0.100266233766233</v>
      </c>
      <c r="I124">
        <v>4.96522366522366E-2</v>
      </c>
      <c r="J124">
        <v>-0.41539824220400001</v>
      </c>
      <c r="K124">
        <v>-0.38317240203800002</v>
      </c>
      <c r="L124">
        <v>-0.109510478609</v>
      </c>
      <c r="M124">
        <v>-0.46640223566900002</v>
      </c>
      <c r="N124">
        <v>-0.44779763104199999</v>
      </c>
      <c r="O124">
        <v>-0.19937070749999999</v>
      </c>
      <c r="P124">
        <v>-0.30344325663100002</v>
      </c>
      <c r="Q124">
        <v>-0.42272087929300001</v>
      </c>
      <c r="R124">
        <v>-0.39116166225600002</v>
      </c>
      <c r="S124">
        <v>-0.40212477111400002</v>
      </c>
      <c r="T124">
        <v>-0.49215410749600003</v>
      </c>
      <c r="U124">
        <v>-0.351477609513</v>
      </c>
      <c r="V124">
        <v>-2.4766461944E-2</v>
      </c>
      <c r="W124">
        <v>-0.339192341946846</v>
      </c>
      <c r="X124">
        <v>-1.16896629677953</v>
      </c>
      <c r="Y124" t="s">
        <v>274</v>
      </c>
    </row>
    <row r="125" spans="1:25" x14ac:dyDescent="0.2">
      <c r="A125" t="s">
        <v>145</v>
      </c>
      <c r="B125">
        <v>2.3396417362921699E-2</v>
      </c>
      <c r="C125">
        <v>1.6239624684229501E-2</v>
      </c>
      <c r="D125">
        <v>1.2588270919557899E-6</v>
      </c>
      <c r="E125">
        <v>1.2626137588199701E-3</v>
      </c>
      <c r="F125">
        <v>0.122476911976911</v>
      </c>
      <c r="G125">
        <v>0.18326118326118301</v>
      </c>
      <c r="H125">
        <v>2.26994949494949E-2</v>
      </c>
      <c r="I125">
        <v>1.8337662337662299E-2</v>
      </c>
      <c r="J125">
        <v>-1.41826514591</v>
      </c>
      <c r="K125">
        <v>-1.14847945892</v>
      </c>
      <c r="L125">
        <v>-1.3588362412599999</v>
      </c>
      <c r="M125">
        <v>-1.2734829456400001</v>
      </c>
      <c r="N125">
        <v>-1.72072752245</v>
      </c>
      <c r="O125">
        <v>-1.3362878040799999</v>
      </c>
      <c r="P125">
        <v>-1.2848905718900001</v>
      </c>
      <c r="Q125">
        <v>-1.17310184869</v>
      </c>
      <c r="R125">
        <v>-1.38008014234</v>
      </c>
      <c r="S125">
        <v>-1.4550892629700001</v>
      </c>
      <c r="T125">
        <v>-1.1634388473599999</v>
      </c>
      <c r="U125">
        <v>-1.2637110518400001</v>
      </c>
      <c r="V125">
        <v>-1.80837151257</v>
      </c>
      <c r="W125">
        <v>-1.3680586427630701</v>
      </c>
      <c r="X125">
        <v>2.2464316303407998</v>
      </c>
      <c r="Y125" t="s">
        <v>274</v>
      </c>
    </row>
    <row r="126" spans="1:25" x14ac:dyDescent="0.2">
      <c r="A126" t="s">
        <v>146</v>
      </c>
      <c r="B126">
        <v>2.80150916461692E-2</v>
      </c>
      <c r="C126">
        <v>2.1652832912305998E-2</v>
      </c>
      <c r="D126">
        <v>1.1620838614954301E-6</v>
      </c>
      <c r="E126">
        <v>1.3035333239920599E-3</v>
      </c>
      <c r="F126">
        <v>0.100807359307359</v>
      </c>
      <c r="G126">
        <v>0.128427128427128</v>
      </c>
      <c r="H126">
        <v>2.4351010101010099E-2</v>
      </c>
      <c r="I126">
        <v>1.7742424242424198E-2</v>
      </c>
      <c r="J126">
        <v>-1.8198816994499999E-2</v>
      </c>
      <c r="K126">
        <v>-7.1573576005500003E-2</v>
      </c>
      <c r="L126">
        <v>-0.28387783740200001</v>
      </c>
      <c r="M126">
        <v>1.8343649015300001E-2</v>
      </c>
      <c r="N126">
        <v>4.5749576760500003E-2</v>
      </c>
      <c r="O126">
        <v>-3.78149683041E-2</v>
      </c>
      <c r="P126">
        <v>2.86779535682E-2</v>
      </c>
      <c r="Q126">
        <v>-4.0915660531799999E-2</v>
      </c>
      <c r="R126">
        <v>2.1339768701E-2</v>
      </c>
      <c r="S126">
        <v>0.14150828784799999</v>
      </c>
      <c r="T126">
        <v>0.10454142266700001</v>
      </c>
      <c r="U126">
        <v>-0.124733801086</v>
      </c>
      <c r="V126">
        <v>-0.53994975224800001</v>
      </c>
      <c r="W126">
        <v>-5.8223365693222999E-2</v>
      </c>
      <c r="X126">
        <v>-1.82334906953452</v>
      </c>
      <c r="Y126" t="s">
        <v>274</v>
      </c>
    </row>
    <row r="127" spans="1:25" x14ac:dyDescent="0.2">
      <c r="A127" t="s">
        <v>147</v>
      </c>
      <c r="B127">
        <v>6.2355552212220201E-2</v>
      </c>
      <c r="C127">
        <v>5.7740887766149399E-2</v>
      </c>
      <c r="D127">
        <v>8.3752577020265696E-8</v>
      </c>
      <c r="E127">
        <v>7.4860405436583404E-4</v>
      </c>
      <c r="F127">
        <v>2.22676767676767E-2</v>
      </c>
      <c r="G127">
        <v>1.47907647907647E-2</v>
      </c>
      <c r="H127">
        <v>0.26320743145743097</v>
      </c>
      <c r="I127">
        <v>3.3380591630591601E-2</v>
      </c>
      <c r="J127">
        <v>-1.7006104021999999</v>
      </c>
      <c r="K127">
        <v>-1.6449162985900001</v>
      </c>
      <c r="L127">
        <v>-1.4083396447100001</v>
      </c>
      <c r="M127">
        <v>-1.3245515718200001</v>
      </c>
      <c r="N127">
        <v>-1.93222868884</v>
      </c>
      <c r="O127">
        <v>-1.63260392590999</v>
      </c>
      <c r="P127">
        <v>-1.6112380818900001</v>
      </c>
      <c r="Q127">
        <v>-1.36994962653</v>
      </c>
      <c r="R127">
        <v>-1.6508240683299999</v>
      </c>
      <c r="S127">
        <v>-1.80987558566</v>
      </c>
      <c r="T127">
        <v>-1.6461193001200001</v>
      </c>
      <c r="U127">
        <v>-1.7083638353299999</v>
      </c>
      <c r="V127">
        <v>-1.06232610818</v>
      </c>
      <c r="W127">
        <v>-1.5770728567776899</v>
      </c>
      <c r="X127">
        <v>3.8167602118542501</v>
      </c>
      <c r="Y127" t="s">
        <v>274</v>
      </c>
    </row>
    <row r="128" spans="1:25" x14ac:dyDescent="0.2">
      <c r="A128" t="s">
        <v>148</v>
      </c>
      <c r="B128">
        <v>1.9522157379097599E-2</v>
      </c>
      <c r="C128">
        <v>1.73222663298448E-2</v>
      </c>
      <c r="D128">
        <v>1.39206301055898E-6</v>
      </c>
      <c r="E128">
        <v>1.3733129479864201E-3</v>
      </c>
      <c r="F128">
        <v>0.141292568542568</v>
      </c>
      <c r="G128">
        <v>0.17099567099567101</v>
      </c>
      <c r="H128">
        <v>2.07481962481962E-2</v>
      </c>
      <c r="I128">
        <v>1.6844877344877301E-2</v>
      </c>
      <c r="J128">
        <v>-4.5293619096E-2</v>
      </c>
      <c r="K128">
        <v>-0.13736120789699999</v>
      </c>
      <c r="L128">
        <v>-0.24381558471699999</v>
      </c>
      <c r="M128">
        <v>-9.3805803206299998E-2</v>
      </c>
      <c r="N128">
        <v>-0.19163157256400001</v>
      </c>
      <c r="O128">
        <v>-0.35320369807500002</v>
      </c>
      <c r="P128">
        <v>-5.3150400910700002E-2</v>
      </c>
      <c r="Q128">
        <v>-1.7664130365599999E-3</v>
      </c>
      <c r="R128">
        <v>-1.8666508015600001E-3</v>
      </c>
      <c r="S128">
        <v>-0.106430804665</v>
      </c>
      <c r="T128">
        <v>-0.276961474283</v>
      </c>
      <c r="U128">
        <v>-0.182500169943</v>
      </c>
      <c r="V128">
        <v>-8.3932457208799993E-2</v>
      </c>
      <c r="W128">
        <v>-0.13628614280030099</v>
      </c>
      <c r="X128">
        <v>-1.2150791711031901</v>
      </c>
      <c r="Y128" t="s">
        <v>274</v>
      </c>
    </row>
    <row r="129" spans="1:25" x14ac:dyDescent="0.2">
      <c r="A129" t="s">
        <v>149</v>
      </c>
      <c r="B129">
        <v>1.45612106488978E-2</v>
      </c>
      <c r="C129">
        <v>1.1187297004691401E-2</v>
      </c>
      <c r="D129">
        <v>5.5934207823679796E-7</v>
      </c>
      <c r="E129">
        <v>6.5920650629286502E-4</v>
      </c>
      <c r="F129">
        <v>0.180505411255411</v>
      </c>
      <c r="G129">
        <v>0.27597402597402598</v>
      </c>
      <c r="H129">
        <v>4.9032106782106698E-2</v>
      </c>
      <c r="I129">
        <v>3.9497835497835497E-2</v>
      </c>
      <c r="J129">
        <v>-0.14567294860499999</v>
      </c>
      <c r="K129">
        <v>-0.12555702909899999</v>
      </c>
      <c r="L129">
        <v>-8.7279927993399897E-2</v>
      </c>
      <c r="M129">
        <v>-0.39084302314000002</v>
      </c>
      <c r="N129">
        <v>-0.10203583491</v>
      </c>
      <c r="O129">
        <v>-0.30065165043499997</v>
      </c>
      <c r="P129">
        <v>-0.16038069825599999</v>
      </c>
      <c r="Q129">
        <v>-0.34377126482199999</v>
      </c>
      <c r="R129">
        <v>-0.27249953516199998</v>
      </c>
      <c r="S129">
        <v>-0.27359405332600001</v>
      </c>
      <c r="T129">
        <v>-7.2250502562399999E-3</v>
      </c>
      <c r="U129">
        <v>-0.17933728605900001</v>
      </c>
      <c r="V129">
        <v>-0.35193566930600001</v>
      </c>
      <c r="W129">
        <v>-0.210829536259203</v>
      </c>
      <c r="X129">
        <v>0.487522601595761</v>
      </c>
      <c r="Y129" t="s">
        <v>274</v>
      </c>
    </row>
    <row r="130" spans="1:25" x14ac:dyDescent="0.2">
      <c r="A130" t="s">
        <v>150</v>
      </c>
      <c r="B130">
        <v>3.9987421523404003E-2</v>
      </c>
      <c r="C130">
        <v>3.7892457596535499E-2</v>
      </c>
      <c r="D130">
        <v>1.8602105839750001E-7</v>
      </c>
      <c r="E130">
        <v>5.4372640843853301E-4</v>
      </c>
      <c r="F130">
        <v>5.3197691197691202E-2</v>
      </c>
      <c r="G130">
        <v>3.7878787878787797E-2</v>
      </c>
      <c r="H130">
        <v>0.142400432900432</v>
      </c>
      <c r="I130">
        <v>5.3229076479076397E-2</v>
      </c>
      <c r="J130">
        <v>-0.91437406176400005</v>
      </c>
      <c r="K130">
        <v>-0.67126140736399997</v>
      </c>
      <c r="L130">
        <v>-0.66302092770700005</v>
      </c>
      <c r="M130">
        <v>-0.43294959337</v>
      </c>
      <c r="N130">
        <v>-1.08524456512</v>
      </c>
      <c r="O130">
        <v>-0.88978697812499996</v>
      </c>
      <c r="P130">
        <v>-0.817726047284</v>
      </c>
      <c r="Q130">
        <v>-0.787969653928</v>
      </c>
      <c r="R130">
        <v>-0.325126493934</v>
      </c>
      <c r="S130">
        <v>-0.75926510876700004</v>
      </c>
      <c r="T130">
        <v>-0.33213088723400003</v>
      </c>
      <c r="U130">
        <v>-0.40811619716199998</v>
      </c>
      <c r="V130">
        <v>-1.1377247913999999</v>
      </c>
      <c r="W130">
        <v>-0.70959205485838395</v>
      </c>
      <c r="X130">
        <v>2.6807918037729999</v>
      </c>
      <c r="Y130" t="s">
        <v>274</v>
      </c>
    </row>
    <row r="131" spans="1:25" x14ac:dyDescent="0.2">
      <c r="A131" t="s">
        <v>151</v>
      </c>
      <c r="B131">
        <v>5.0007692264049497E-2</v>
      </c>
      <c r="C131">
        <v>3.7531577047997103E-2</v>
      </c>
      <c r="D131">
        <v>0</v>
      </c>
      <c r="E131">
        <v>5.2445858738580503E-4</v>
      </c>
      <c r="F131">
        <v>3.5604617604617597E-2</v>
      </c>
      <c r="G131">
        <v>4.0764790764790698E-2</v>
      </c>
      <c r="H131">
        <v>0.54146248196248103</v>
      </c>
      <c r="I131">
        <v>5.6439033189033101E-2</v>
      </c>
      <c r="J131">
        <v>-0.68878232000100004</v>
      </c>
      <c r="K131">
        <v>-0.82435038736699995</v>
      </c>
      <c r="L131">
        <v>-1.0792284542699999</v>
      </c>
      <c r="M131">
        <v>-0.332611911559</v>
      </c>
      <c r="N131">
        <v>-0.82612424405499996</v>
      </c>
      <c r="O131">
        <v>-0.77726639669300002</v>
      </c>
      <c r="P131">
        <v>-0.74589258658899904</v>
      </c>
      <c r="Q131">
        <v>-0.66668990260499905</v>
      </c>
      <c r="R131">
        <v>-1.1170783592</v>
      </c>
      <c r="S131">
        <v>-0.851615132489</v>
      </c>
      <c r="T131">
        <v>-0.52495465059699997</v>
      </c>
      <c r="U131">
        <v>-1.05082590082</v>
      </c>
      <c r="V131">
        <v>-0.348892701443</v>
      </c>
      <c r="W131">
        <v>-0.75648561136061498</v>
      </c>
      <c r="X131">
        <v>2.3258231961537001</v>
      </c>
      <c r="Y131" t="s">
        <v>274</v>
      </c>
    </row>
    <row r="132" spans="1:25" x14ac:dyDescent="0.2">
      <c r="A132" t="s">
        <v>152</v>
      </c>
      <c r="B132">
        <v>5.0489701146240601E-2</v>
      </c>
      <c r="C132">
        <v>4.51100685673042E-2</v>
      </c>
      <c r="D132">
        <v>1.7370904863462501E-8</v>
      </c>
      <c r="E132">
        <v>5.59095835781196E-4</v>
      </c>
      <c r="F132">
        <v>3.5011904761904702E-2</v>
      </c>
      <c r="G132">
        <v>2.6334776334776301E-2</v>
      </c>
      <c r="H132">
        <v>0.43535281385281299</v>
      </c>
      <c r="I132">
        <v>5.0870851370851303E-2</v>
      </c>
      <c r="J132">
        <v>-1.45147116676</v>
      </c>
      <c r="K132">
        <v>-1.0685956289899901</v>
      </c>
      <c r="L132">
        <v>-1.99280905865</v>
      </c>
      <c r="M132">
        <v>-1.0097391011200001</v>
      </c>
      <c r="N132">
        <v>-1.81730915433</v>
      </c>
      <c r="O132">
        <v>-1.5944941402399999</v>
      </c>
      <c r="P132">
        <v>-1.6527264746100001</v>
      </c>
      <c r="Q132">
        <v>-1.4362886806599999</v>
      </c>
      <c r="R132">
        <v>-1.2372377195599999</v>
      </c>
      <c r="S132">
        <v>-1.3964048825199999</v>
      </c>
      <c r="T132">
        <v>-1.26343354701</v>
      </c>
      <c r="U132">
        <v>-1.21917344248</v>
      </c>
      <c r="V132">
        <v>-1.39483745178</v>
      </c>
      <c r="W132">
        <v>-1.42573234220846</v>
      </c>
      <c r="X132">
        <v>2.4240631624858402</v>
      </c>
      <c r="Y132" t="s">
        <v>274</v>
      </c>
    </row>
    <row r="133" spans="1:25" x14ac:dyDescent="0.2">
      <c r="A133" t="s">
        <v>153</v>
      </c>
      <c r="B133">
        <v>6.7132601827718297E-2</v>
      </c>
      <c r="C133">
        <v>4.6914471309996299E-2</v>
      </c>
      <c r="D133">
        <v>2.2007099341839101E-6</v>
      </c>
      <c r="E133">
        <v>2.2781083186975198E-3</v>
      </c>
      <c r="F133">
        <v>1.82099567099567E-2</v>
      </c>
      <c r="G133">
        <v>2.34487734487734E-2</v>
      </c>
      <c r="H133">
        <v>1.39202741702741E-2</v>
      </c>
      <c r="I133">
        <v>1.0488095238095199E-2</v>
      </c>
      <c r="J133">
        <v>-0.65612280441100002</v>
      </c>
      <c r="K133">
        <v>-0.32960773004799998</v>
      </c>
      <c r="L133">
        <v>-0.80223882603800001</v>
      </c>
      <c r="M133">
        <v>-0.10645946685799999</v>
      </c>
      <c r="N133">
        <v>-0.52055848671399996</v>
      </c>
      <c r="O133">
        <v>-0.30834515371900001</v>
      </c>
      <c r="P133">
        <v>-0.15579509649000001</v>
      </c>
      <c r="Q133">
        <v>-0.16684993050499999</v>
      </c>
      <c r="R133">
        <v>-0.478385643591</v>
      </c>
      <c r="S133">
        <v>-0.61044202276699999</v>
      </c>
      <c r="T133">
        <v>-0.12717688310899999</v>
      </c>
      <c r="U133">
        <v>-0.38062882167500001</v>
      </c>
      <c r="V133">
        <v>-0.25572059677199999</v>
      </c>
      <c r="W133">
        <v>-0.37679472789976898</v>
      </c>
      <c r="X133">
        <v>3.5772884114441998</v>
      </c>
      <c r="Y133" t="s">
        <v>274</v>
      </c>
    </row>
    <row r="134" spans="1:25" x14ac:dyDescent="0.2">
      <c r="A134" t="s">
        <v>154</v>
      </c>
      <c r="B134">
        <v>6.5140211753542898E-2</v>
      </c>
      <c r="C134">
        <v>4.47491880187657E-2</v>
      </c>
      <c r="D134">
        <v>2.5215829640510099E-7</v>
      </c>
      <c r="E134">
        <v>6.8162346755257805E-4</v>
      </c>
      <c r="F134">
        <v>1.9628427128427099E-2</v>
      </c>
      <c r="G134">
        <v>2.77777777777777E-2</v>
      </c>
      <c r="H134">
        <v>0.10829978354978299</v>
      </c>
      <c r="I134">
        <v>3.7716810966810899E-2</v>
      </c>
      <c r="J134">
        <v>2.3431363621199998E-3</v>
      </c>
      <c r="K134">
        <v>-2.6661241909299999E-2</v>
      </c>
      <c r="L134">
        <v>-0.12911781804199901</v>
      </c>
      <c r="M134">
        <v>-8.9987705230999998E-2</v>
      </c>
      <c r="N134">
        <v>-0.280712341649</v>
      </c>
      <c r="O134">
        <v>-6.0577231256299997E-2</v>
      </c>
      <c r="P134">
        <v>-3.9892101447300002E-2</v>
      </c>
      <c r="Q134">
        <v>-0.13165485172899999</v>
      </c>
      <c r="R134">
        <v>4.7596794764799999E-2</v>
      </c>
      <c r="S134">
        <v>-0.23821400267599999</v>
      </c>
      <c r="T134">
        <v>5.89029311079E-2</v>
      </c>
      <c r="U134">
        <v>8.0012002476800001E-2</v>
      </c>
      <c r="V134">
        <v>-4.5486192863999998E-2</v>
      </c>
      <c r="W134">
        <v>-6.5649894007098406E-2</v>
      </c>
      <c r="X134">
        <v>3.2415207106401702</v>
      </c>
      <c r="Y134" t="s">
        <v>274</v>
      </c>
    </row>
    <row r="135" spans="1:25" x14ac:dyDescent="0.2">
      <c r="A135" t="s">
        <v>155</v>
      </c>
      <c r="B135">
        <v>4.8381295860070901E-2</v>
      </c>
      <c r="C135">
        <v>3.2479249368459001E-2</v>
      </c>
      <c r="D135">
        <v>1.6227400378050599E-6</v>
      </c>
      <c r="E135">
        <v>1.8014302344691801E-3</v>
      </c>
      <c r="F135">
        <v>3.7742063492063403E-2</v>
      </c>
      <c r="G135">
        <v>5.5916305916305899E-2</v>
      </c>
      <c r="H135">
        <v>1.81865079365079E-2</v>
      </c>
      <c r="I135">
        <v>1.3118686868686801E-2</v>
      </c>
      <c r="J135">
        <v>-0.26308252702700002</v>
      </c>
      <c r="K135">
        <v>-0.18985320061899999</v>
      </c>
      <c r="L135">
        <v>-0.41646422991100002</v>
      </c>
      <c r="M135">
        <v>-0.276231078864</v>
      </c>
      <c r="N135">
        <v>-0.20055092338300001</v>
      </c>
      <c r="O135">
        <v>-0.13377359233200001</v>
      </c>
      <c r="P135">
        <v>-0.103551045334</v>
      </c>
      <c r="Q135">
        <v>-0.15211702403999999</v>
      </c>
      <c r="R135">
        <v>2.1580383598200002E-2</v>
      </c>
      <c r="S135">
        <v>-0.28033619584800001</v>
      </c>
      <c r="T135">
        <v>-0.235817371493</v>
      </c>
      <c r="U135">
        <v>-0.15727759651500001</v>
      </c>
      <c r="V135">
        <v>-0.64138012355700003</v>
      </c>
      <c r="W135">
        <v>-0.232988809640369</v>
      </c>
      <c r="X135">
        <v>2.4340055548636799</v>
      </c>
      <c r="Y135" t="s">
        <v>274</v>
      </c>
    </row>
    <row r="136" spans="1:25" x14ac:dyDescent="0.2">
      <c r="A136" t="s">
        <v>156</v>
      </c>
      <c r="B136">
        <v>2.50828541675472E-2</v>
      </c>
      <c r="C136">
        <v>1.76831468783832E-2</v>
      </c>
      <c r="D136">
        <v>1.2039021467885599E-6</v>
      </c>
      <c r="E136">
        <v>1.2556489623184099E-3</v>
      </c>
      <c r="F136">
        <v>0.11463492063492001</v>
      </c>
      <c r="G136">
        <v>0.15981240981240899</v>
      </c>
      <c r="H136">
        <v>2.36067821067821E-2</v>
      </c>
      <c r="I136">
        <v>1.8435064935064902E-2</v>
      </c>
      <c r="J136">
        <v>-0.107040784863</v>
      </c>
      <c r="K136">
        <v>4.0190683429700003E-2</v>
      </c>
      <c r="L136">
        <v>-0.27395832435299999</v>
      </c>
      <c r="M136">
        <v>-8.6875767157800002E-2</v>
      </c>
      <c r="N136">
        <v>-0.11575310351699999</v>
      </c>
      <c r="O136">
        <v>-0.106187857658</v>
      </c>
      <c r="P136">
        <v>6.1955951606699998E-2</v>
      </c>
      <c r="Q136">
        <v>-0.25462930454499999</v>
      </c>
      <c r="R136">
        <v>-3.8317431302999999E-2</v>
      </c>
      <c r="S136">
        <v>6.2092641439599999E-2</v>
      </c>
      <c r="T136">
        <v>7.1873558972799997E-2</v>
      </c>
      <c r="U136">
        <v>1.4200943384200001E-2</v>
      </c>
      <c r="V136">
        <v>-8.0072502997500003E-2</v>
      </c>
      <c r="W136">
        <v>-6.25016382739461E-2</v>
      </c>
      <c r="X136">
        <v>-0.99982114199529404</v>
      </c>
      <c r="Y136" t="s">
        <v>274</v>
      </c>
    </row>
    <row r="137" spans="1:25" x14ac:dyDescent="0.2">
      <c r="A137" t="s">
        <v>157</v>
      </c>
      <c r="B137">
        <v>6.9661614124686203E-2</v>
      </c>
      <c r="C137">
        <v>4.6914471309996299E-2</v>
      </c>
      <c r="D137">
        <v>1.5520842620424601E-6</v>
      </c>
      <c r="E137">
        <v>1.8226083364187801E-3</v>
      </c>
      <c r="F137">
        <v>1.6218253968253899E-2</v>
      </c>
      <c r="G137">
        <v>2.34487734487734E-2</v>
      </c>
      <c r="H137">
        <v>1.8918831168831099E-2</v>
      </c>
      <c r="I137">
        <v>1.29751082251082E-2</v>
      </c>
      <c r="J137">
        <v>-0.338088359777999</v>
      </c>
      <c r="K137">
        <v>-8.9381251133600001E-2</v>
      </c>
      <c r="L137">
        <v>9.45296248766999E-2</v>
      </c>
      <c r="M137">
        <v>-0.10818560499800001</v>
      </c>
      <c r="N137">
        <v>-0.172838065057</v>
      </c>
      <c r="O137">
        <v>-4.0133934039099997E-2</v>
      </c>
      <c r="P137">
        <v>-0.31870916699099999</v>
      </c>
      <c r="Q137">
        <v>-6.4332878164400004E-2</v>
      </c>
      <c r="R137">
        <v>-0.27380957248299997</v>
      </c>
      <c r="S137">
        <v>-0.19983067107499999</v>
      </c>
      <c r="T137">
        <v>3.33000607436E-2</v>
      </c>
      <c r="U137">
        <v>-2.40218343233E-2</v>
      </c>
      <c r="V137">
        <v>-0.21673520550799999</v>
      </c>
      <c r="W137">
        <v>-0.132172065994623</v>
      </c>
      <c r="X137">
        <v>2.7101430730529201</v>
      </c>
      <c r="Y137" t="s">
        <v>274</v>
      </c>
    </row>
    <row r="138" spans="1:25" x14ac:dyDescent="0.2">
      <c r="A138" t="s">
        <v>158</v>
      </c>
      <c r="B138">
        <v>5.15425380310221E-2</v>
      </c>
      <c r="C138">
        <v>3.7170696499458603E-2</v>
      </c>
      <c r="D138">
        <v>1.3308551489681701E-7</v>
      </c>
      <c r="E138">
        <v>5.8065190234812597E-4</v>
      </c>
      <c r="F138">
        <v>3.3593795093795002E-2</v>
      </c>
      <c r="G138">
        <v>4.1847041847041799E-2</v>
      </c>
      <c r="H138">
        <v>0.188606421356421</v>
      </c>
      <c r="I138">
        <v>4.7864718614718603E-2</v>
      </c>
      <c r="J138">
        <v>-1.10383528622</v>
      </c>
      <c r="K138">
        <v>-0.90429400672899996</v>
      </c>
      <c r="L138">
        <v>-0.32202307959799997</v>
      </c>
      <c r="M138">
        <v>-0.58808231767599894</v>
      </c>
      <c r="N138">
        <v>-0.85914791780300004</v>
      </c>
      <c r="O138">
        <v>-0.86861396179100003</v>
      </c>
      <c r="P138">
        <v>-0.62311455411799999</v>
      </c>
      <c r="Q138">
        <v>-0.90080034259899999</v>
      </c>
      <c r="R138">
        <v>-0.90205157614800002</v>
      </c>
      <c r="S138">
        <v>-0.88063085421700005</v>
      </c>
      <c r="T138">
        <v>-0.69414378856600001</v>
      </c>
      <c r="U138">
        <v>-0.81274489158199903</v>
      </c>
      <c r="V138">
        <v>-0.55954427109600002</v>
      </c>
      <c r="W138">
        <v>-0.77069437293407606</v>
      </c>
      <c r="X138">
        <v>0.83817182669732004</v>
      </c>
      <c r="Y138" t="s">
        <v>274</v>
      </c>
    </row>
    <row r="139" spans="1:25" x14ac:dyDescent="0.2">
      <c r="A139" t="s">
        <v>159</v>
      </c>
      <c r="B139">
        <v>5.0463765272677298E-2</v>
      </c>
      <c r="C139">
        <v>4.7275351858534799E-2</v>
      </c>
      <c r="D139">
        <v>8.61723447312641E-8</v>
      </c>
      <c r="E139">
        <v>5.9961224807216797E-4</v>
      </c>
      <c r="F139">
        <v>3.5043650793650703E-2</v>
      </c>
      <c r="G139">
        <v>2.27272727272727E-2</v>
      </c>
      <c r="H139">
        <v>0.25961976911976897</v>
      </c>
      <c r="I139">
        <v>4.5514790764790702E-2</v>
      </c>
      <c r="J139">
        <v>-0.64494004446099995</v>
      </c>
      <c r="K139">
        <v>-0.75080682102200003</v>
      </c>
      <c r="L139">
        <v>-0.27915495648400002</v>
      </c>
      <c r="M139">
        <v>-0.54198835733399997</v>
      </c>
      <c r="N139">
        <v>-0.82314017160200004</v>
      </c>
      <c r="O139">
        <v>-0.21222885956199999</v>
      </c>
      <c r="P139">
        <v>-0.832910288842999</v>
      </c>
      <c r="Q139">
        <v>-0.49241384709399999</v>
      </c>
      <c r="R139">
        <v>-0.24916842045199999</v>
      </c>
      <c r="S139">
        <v>-0.33099190276700002</v>
      </c>
      <c r="T139">
        <v>-0.34377111911300001</v>
      </c>
      <c r="U139">
        <v>-0.57641144733600003</v>
      </c>
      <c r="V139">
        <v>-0.78498426759700002</v>
      </c>
      <c r="W139">
        <v>-0.52791619258976896</v>
      </c>
      <c r="X139">
        <v>4.0511597753561999</v>
      </c>
      <c r="Y139" t="s">
        <v>274</v>
      </c>
    </row>
    <row r="140" spans="1:25" x14ac:dyDescent="0.2">
      <c r="A140" t="s">
        <v>160</v>
      </c>
      <c r="B140">
        <v>4.8880394984114998E-2</v>
      </c>
      <c r="C140">
        <v>4.3305665824611997E-2</v>
      </c>
      <c r="D140">
        <v>2.5947427759096801E-6</v>
      </c>
      <c r="E140">
        <v>2.4572927893712301E-3</v>
      </c>
      <c r="F140">
        <v>3.7053751803751797E-2</v>
      </c>
      <c r="G140">
        <v>3.03030303030303E-2</v>
      </c>
      <c r="H140">
        <v>1.20353535353535E-2</v>
      </c>
      <c r="I140">
        <v>9.7521645021644999E-3</v>
      </c>
      <c r="J140">
        <v>-0.85916841880700001</v>
      </c>
      <c r="K140">
        <v>-0.54907601523299998</v>
      </c>
      <c r="L140">
        <v>-0.45293170058999899</v>
      </c>
      <c r="M140">
        <v>-0.80978446987499997</v>
      </c>
      <c r="N140">
        <v>-0.82318066739499995</v>
      </c>
      <c r="O140">
        <v>-0.73522909669299996</v>
      </c>
      <c r="P140">
        <v>-1.09373939699</v>
      </c>
      <c r="Q140">
        <v>-0.97039795572400001</v>
      </c>
      <c r="R140">
        <v>-0.69986437397000001</v>
      </c>
      <c r="S140">
        <v>-0.68713504013299997</v>
      </c>
      <c r="T140">
        <v>-0.59967578770599905</v>
      </c>
      <c r="U140">
        <v>-0.672648985468</v>
      </c>
      <c r="V140">
        <v>-0.62540373633900004</v>
      </c>
      <c r="W140">
        <v>-0.73678735730176903</v>
      </c>
      <c r="X140">
        <v>2.5788238065250901</v>
      </c>
      <c r="Y140" t="s">
        <v>274</v>
      </c>
    </row>
    <row r="141" spans="1:25" x14ac:dyDescent="0.2">
      <c r="A141" t="s">
        <v>161</v>
      </c>
      <c r="B141">
        <v>2.12312636694965E-2</v>
      </c>
      <c r="C141">
        <v>1.3352580295922E-2</v>
      </c>
      <c r="D141">
        <v>8.3548443475616903E-7</v>
      </c>
      <c r="E141">
        <v>8.9559563883903897E-4</v>
      </c>
      <c r="F141">
        <v>0.13250541125541099</v>
      </c>
      <c r="G141">
        <v>0.233044733044733</v>
      </c>
      <c r="H141">
        <v>3.3051587301587297E-2</v>
      </c>
      <c r="I141">
        <v>2.7092352092352001E-2</v>
      </c>
      <c r="J141">
        <v>-0.150107039</v>
      </c>
      <c r="K141">
        <v>-0.38385289321100002</v>
      </c>
      <c r="L141">
        <v>-0.94126452455300003</v>
      </c>
      <c r="M141">
        <v>0.15332939353399999</v>
      </c>
      <c r="N141">
        <v>-1.14061867722</v>
      </c>
      <c r="O141">
        <v>-3.45887943236E-2</v>
      </c>
      <c r="P141">
        <v>-0.28159610374499999</v>
      </c>
      <c r="Q141">
        <v>-6.0626539022199999E-2</v>
      </c>
      <c r="R141">
        <v>3.1488010617699999E-2</v>
      </c>
      <c r="S141">
        <v>-0.20711340886999999</v>
      </c>
      <c r="T141">
        <v>-0.99758507059799995</v>
      </c>
      <c r="U141">
        <v>-0.74721733530499901</v>
      </c>
      <c r="V141">
        <v>-0.47720975271999999</v>
      </c>
      <c r="W141">
        <v>-0.40284328726277602</v>
      </c>
      <c r="X141">
        <v>2.2161970916575102</v>
      </c>
      <c r="Y141" t="s">
        <v>274</v>
      </c>
    </row>
    <row r="142" spans="1:25" x14ac:dyDescent="0.2">
      <c r="A142" t="s">
        <v>162</v>
      </c>
      <c r="B142">
        <v>4.3217912486221997E-2</v>
      </c>
      <c r="C142">
        <v>4.0779501984843002E-2</v>
      </c>
      <c r="D142">
        <v>1.7217298038643001E-7</v>
      </c>
      <c r="E142">
        <v>5.6291934869781904E-4</v>
      </c>
      <c r="F142">
        <v>4.6379148629148603E-2</v>
      </c>
      <c r="G142">
        <v>3.3910533910533898E-2</v>
      </c>
      <c r="H142">
        <v>0.15219011544011499</v>
      </c>
      <c r="I142">
        <v>5.0277417027416997E-2</v>
      </c>
      <c r="J142">
        <v>-1.2211985646300001</v>
      </c>
      <c r="K142">
        <v>-1.3484937889999999</v>
      </c>
      <c r="L142">
        <v>-1.0903286168099999</v>
      </c>
      <c r="M142">
        <v>-1.2812860178600001</v>
      </c>
      <c r="N142">
        <v>-0.890020507849</v>
      </c>
      <c r="O142">
        <v>-0.70399345986100004</v>
      </c>
      <c r="P142">
        <v>-1.2294860036599999</v>
      </c>
      <c r="Q142">
        <v>-1.08094443591</v>
      </c>
      <c r="R142">
        <v>-0.23793379999799999</v>
      </c>
      <c r="S142">
        <v>-0.87213416767899998</v>
      </c>
      <c r="T142">
        <v>-1.4965372636600001</v>
      </c>
      <c r="U142">
        <v>-1.2508859262600001</v>
      </c>
      <c r="V142">
        <v>-1.0914656755700001</v>
      </c>
      <c r="W142">
        <v>-1.0611314022113001</v>
      </c>
      <c r="X142">
        <v>3.2999593233583702</v>
      </c>
      <c r="Y142" t="s">
        <v>274</v>
      </c>
    </row>
    <row r="143" spans="1:25" x14ac:dyDescent="0.2">
      <c r="A143" t="s">
        <v>163</v>
      </c>
      <c r="B143">
        <v>5.68609348381287E-2</v>
      </c>
      <c r="C143">
        <v>4.1862143630458301E-2</v>
      </c>
      <c r="D143">
        <v>2.2047686942087E-8</v>
      </c>
      <c r="E143">
        <v>5.4264387949326499E-4</v>
      </c>
      <c r="F143">
        <v>2.67925685425685E-2</v>
      </c>
      <c r="G143">
        <v>3.1746031746031703E-2</v>
      </c>
      <c r="H143">
        <v>0.41521572871572798</v>
      </c>
      <c r="I143">
        <v>5.34000721500721E-2</v>
      </c>
      <c r="J143">
        <v>-0.37081477487499998</v>
      </c>
      <c r="K143">
        <v>-0.21171151360099999</v>
      </c>
      <c r="L143">
        <v>-0.27215261689100001</v>
      </c>
      <c r="M143">
        <v>-0.309197413192</v>
      </c>
      <c r="N143">
        <v>-0.29037806351099998</v>
      </c>
      <c r="O143">
        <v>-0.23338930413799999</v>
      </c>
      <c r="P143">
        <v>-0.26985393607800001</v>
      </c>
      <c r="Q143">
        <v>-0.370232764996</v>
      </c>
      <c r="R143">
        <v>-6.4633311886200001E-2</v>
      </c>
      <c r="S143">
        <v>-0.47369115654799998</v>
      </c>
      <c r="T143">
        <v>-0.31356923792300001</v>
      </c>
      <c r="U143">
        <v>-0.27974117161000001</v>
      </c>
      <c r="V143">
        <v>-0.202511592819</v>
      </c>
      <c r="W143">
        <v>-0.28168283523601501</v>
      </c>
      <c r="X143">
        <v>1.8909679811135101</v>
      </c>
      <c r="Y143" t="s">
        <v>274</v>
      </c>
    </row>
    <row r="144" spans="1:25" x14ac:dyDescent="0.2">
      <c r="A144" t="s">
        <v>164</v>
      </c>
      <c r="B144">
        <v>2.8271836536671199E-2</v>
      </c>
      <c r="C144">
        <v>2.6705160591844E-2</v>
      </c>
      <c r="D144">
        <v>2.1132738642358201E-6</v>
      </c>
      <c r="E144">
        <v>2.0563072576270601E-3</v>
      </c>
      <c r="F144">
        <v>9.9597763347763296E-2</v>
      </c>
      <c r="G144">
        <v>8.5858585858585801E-2</v>
      </c>
      <c r="H144">
        <v>1.4423881673881599E-2</v>
      </c>
      <c r="I144">
        <v>1.15815295815295E-2</v>
      </c>
      <c r="J144">
        <v>-9.3492587052800002E-2</v>
      </c>
      <c r="K144">
        <v>-6.4051123451800002E-2</v>
      </c>
      <c r="L144">
        <v>0.144666694885</v>
      </c>
      <c r="M144">
        <v>-7.2556585632199994E-2</v>
      </c>
      <c r="N144">
        <v>-0.14035820561199999</v>
      </c>
      <c r="O144">
        <v>-5.4423197928099902E-2</v>
      </c>
      <c r="P144">
        <v>-3.8714024967099997E-2</v>
      </c>
      <c r="Q144">
        <v>-6.8553858770000003E-2</v>
      </c>
      <c r="R144">
        <v>-0.12466813884</v>
      </c>
      <c r="S144">
        <v>0.214724082165</v>
      </c>
      <c r="T144">
        <v>0.14019249549400001</v>
      </c>
      <c r="U144">
        <v>-0.111889295724</v>
      </c>
      <c r="V144">
        <v>-5.4325899773400001E-2</v>
      </c>
      <c r="W144">
        <v>-2.4880741939030698E-2</v>
      </c>
      <c r="X144">
        <v>-1.7038956559082901</v>
      </c>
      <c r="Y144" t="s">
        <v>274</v>
      </c>
    </row>
    <row r="145" spans="1:25" x14ac:dyDescent="0.2">
      <c r="A145" t="s">
        <v>165</v>
      </c>
      <c r="B145">
        <v>2.61796475773758E-2</v>
      </c>
      <c r="C145">
        <v>2.4178996752075001E-2</v>
      </c>
      <c r="D145">
        <v>5.6286124803076802E-7</v>
      </c>
      <c r="E145">
        <v>9.3958334336844004E-4</v>
      </c>
      <c r="F145">
        <v>0.10945995670995599</v>
      </c>
      <c r="G145">
        <v>0.102092352092352</v>
      </c>
      <c r="H145">
        <v>4.8709956709956703E-2</v>
      </c>
      <c r="I145">
        <v>2.5710317460317399E-2</v>
      </c>
      <c r="J145">
        <v>-0.128154018122</v>
      </c>
      <c r="K145">
        <v>-2.54448396864E-2</v>
      </c>
      <c r="L145">
        <v>-9.4419288141400007E-2</v>
      </c>
      <c r="M145">
        <v>-7.9523950981399999E-2</v>
      </c>
      <c r="N145">
        <v>-5.5429773044799999E-2</v>
      </c>
      <c r="O145">
        <v>-0.21570309685399999</v>
      </c>
      <c r="P145">
        <v>-9.5029650183600003E-2</v>
      </c>
      <c r="Q145">
        <v>-3.5720750600499999E-2</v>
      </c>
      <c r="R145">
        <v>-0.235200094276</v>
      </c>
      <c r="S145">
        <v>-0.777832942636</v>
      </c>
      <c r="T145">
        <v>5.4423773443700002E-2</v>
      </c>
      <c r="U145">
        <v>-0.18075759675</v>
      </c>
      <c r="V145">
        <v>-0.20477785829</v>
      </c>
      <c r="W145">
        <v>-0.15950539124018401</v>
      </c>
      <c r="X145">
        <v>-2.07459614086692</v>
      </c>
      <c r="Y145" t="s">
        <v>274</v>
      </c>
    </row>
    <row r="146" spans="1:25" x14ac:dyDescent="0.2">
      <c r="A146" t="s">
        <v>166</v>
      </c>
      <c r="B146">
        <v>4.5682769289508603E-2</v>
      </c>
      <c r="C146">
        <v>3.7892457596535499E-2</v>
      </c>
      <c r="D146">
        <v>6.5241419307796096E-8</v>
      </c>
      <c r="E146">
        <v>5.3856616736779603E-4</v>
      </c>
      <c r="F146">
        <v>4.1646464646464598E-2</v>
      </c>
      <c r="G146">
        <v>3.7878787878787797E-2</v>
      </c>
      <c r="H146">
        <v>0.29575468975468899</v>
      </c>
      <c r="I146">
        <v>5.40638528138528E-2</v>
      </c>
      <c r="J146">
        <v>-0.14386248000399901</v>
      </c>
      <c r="K146">
        <v>-0.184339279626</v>
      </c>
      <c r="L146">
        <v>0.17224918094</v>
      </c>
      <c r="M146">
        <v>-0.101172383729</v>
      </c>
      <c r="N146">
        <v>-0.16468116712299999</v>
      </c>
      <c r="O146">
        <v>-0.23788204753299999</v>
      </c>
      <c r="P146">
        <v>-0.26956524730699999</v>
      </c>
      <c r="Q146">
        <v>-0.346485885119999</v>
      </c>
      <c r="R146">
        <v>-0.149447808983</v>
      </c>
      <c r="S146">
        <v>-0.13655974277799901</v>
      </c>
      <c r="T146">
        <v>-0.1541384831</v>
      </c>
      <c r="U146">
        <v>-0.19962710234700001</v>
      </c>
      <c r="V146">
        <v>-0.283919748769</v>
      </c>
      <c r="W146">
        <v>-0.16918709195992301</v>
      </c>
      <c r="X146">
        <v>-0.73692689339319495</v>
      </c>
      <c r="Y146" t="s">
        <v>274</v>
      </c>
    </row>
    <row r="147" spans="1:25" x14ac:dyDescent="0.2">
      <c r="A147" t="s">
        <v>167</v>
      </c>
      <c r="B147">
        <v>1.82229000036708E-2</v>
      </c>
      <c r="C147">
        <v>3.4283652111151197E-2</v>
      </c>
      <c r="D147">
        <v>2.45999596263226E-8</v>
      </c>
      <c r="E147">
        <v>4.0623303325349998E-4</v>
      </c>
      <c r="F147">
        <v>0.14913347763347701</v>
      </c>
      <c r="G147">
        <v>4.9062049062049001E-2</v>
      </c>
      <c r="H147">
        <v>0.40549314574314499</v>
      </c>
      <c r="I147">
        <v>8.5195887445887394E-2</v>
      </c>
      <c r="J147">
        <v>-1.4231748732500001E-2</v>
      </c>
      <c r="K147">
        <v>3.15613985301E-3</v>
      </c>
      <c r="L147">
        <v>1.68983499807E-2</v>
      </c>
      <c r="M147">
        <v>-7.5892864313800004E-2</v>
      </c>
      <c r="N147">
        <v>4.3251454666799999E-2</v>
      </c>
      <c r="O147">
        <v>-2.2235406707899999E-3</v>
      </c>
      <c r="P147">
        <v>-1.17237470818E-2</v>
      </c>
      <c r="Q147">
        <v>-8.9779477062099898E-3</v>
      </c>
      <c r="R147">
        <v>5.9723753805200003E-3</v>
      </c>
      <c r="S147">
        <v>-8.7914281425099994E-2</v>
      </c>
      <c r="T147">
        <v>-9.1289959828499995E-2</v>
      </c>
      <c r="U147">
        <v>6.9668553552499997E-3</v>
      </c>
      <c r="V147">
        <v>-0.12100892623999999</v>
      </c>
      <c r="W147">
        <v>-2.5924449289416899E-2</v>
      </c>
      <c r="X147">
        <v>-1.2058612774962301</v>
      </c>
      <c r="Y147" t="s">
        <v>274</v>
      </c>
    </row>
    <row r="148" spans="1:25" x14ac:dyDescent="0.2">
      <c r="A148" t="s">
        <v>168</v>
      </c>
      <c r="B148">
        <v>1.46357348579955E-2</v>
      </c>
      <c r="C148">
        <v>1.9487549621075399E-2</v>
      </c>
      <c r="D148">
        <v>2.07010959320312E-6</v>
      </c>
      <c r="E148">
        <v>1.84850431586246E-3</v>
      </c>
      <c r="F148">
        <v>0.179716089466089</v>
      </c>
      <c r="G148">
        <v>0.143578643578643</v>
      </c>
      <c r="H148">
        <v>1.4682178932178901E-2</v>
      </c>
      <c r="I148">
        <v>1.28095238095238E-2</v>
      </c>
      <c r="J148">
        <v>-9.1887381060300005E-2</v>
      </c>
      <c r="K148">
        <v>-0.30698155762899998</v>
      </c>
      <c r="L148">
        <v>9.5149167277100002E-2</v>
      </c>
      <c r="M148">
        <v>6.1724019307500003E-2</v>
      </c>
      <c r="N148">
        <v>5.8982520002000001E-2</v>
      </c>
      <c r="O148">
        <v>-0.17066091718599999</v>
      </c>
      <c r="P148">
        <v>-0.23001006181200001</v>
      </c>
      <c r="Q148">
        <v>-6.6578737526300003E-2</v>
      </c>
      <c r="R148">
        <v>2.0885166649499999E-2</v>
      </c>
      <c r="S148">
        <v>2.30935827584E-2</v>
      </c>
      <c r="T148">
        <v>1.82638751137E-2</v>
      </c>
      <c r="U148">
        <v>0.10810272777300001</v>
      </c>
      <c r="V148">
        <v>0.16307157828999999</v>
      </c>
      <c r="W148">
        <v>-2.4372770618646102E-2</v>
      </c>
      <c r="X148">
        <v>-1.4484622003293199</v>
      </c>
      <c r="Y148" t="s">
        <v>274</v>
      </c>
    </row>
    <row r="149" spans="1:25" x14ac:dyDescent="0.2">
      <c r="A149" t="s">
        <v>169</v>
      </c>
      <c r="B149">
        <v>2.7815174512427199E-2</v>
      </c>
      <c r="C149">
        <v>3.4283652111151197E-2</v>
      </c>
      <c r="D149">
        <v>1.4782838923032401E-7</v>
      </c>
      <c r="E149">
        <v>4.7920683941125001E-4</v>
      </c>
      <c r="F149">
        <v>0.10174170274170199</v>
      </c>
      <c r="G149">
        <v>4.9062049062049001E-2</v>
      </c>
      <c r="H149">
        <v>0.17287914862914799</v>
      </c>
      <c r="I149">
        <v>6.5426406926406902E-2</v>
      </c>
      <c r="J149">
        <v>-0.202690197328</v>
      </c>
      <c r="K149">
        <v>-0.301187271757</v>
      </c>
      <c r="L149">
        <v>-2.5233727634399999E-3</v>
      </c>
      <c r="M149">
        <v>-0.157215933132</v>
      </c>
      <c r="N149">
        <v>-0.235801280473</v>
      </c>
      <c r="O149">
        <v>-0.28588948717000001</v>
      </c>
      <c r="P149">
        <v>-0.74026629470899996</v>
      </c>
      <c r="Q149">
        <v>-0.218721144561</v>
      </c>
      <c r="R149">
        <v>-1.0029700526E-2</v>
      </c>
      <c r="S149">
        <v>-0.14358646426800001</v>
      </c>
      <c r="T149">
        <v>-3.9935447780099997E-2</v>
      </c>
      <c r="U149">
        <v>-7.0673652696399997E-2</v>
      </c>
      <c r="V149">
        <v>-0.157135354959</v>
      </c>
      <c r="W149">
        <v>-0.197358123240226</v>
      </c>
      <c r="X149">
        <v>-1.2382762371165701</v>
      </c>
      <c r="Y149" t="s">
        <v>274</v>
      </c>
    </row>
    <row r="150" spans="1:25" x14ac:dyDescent="0.2">
      <c r="A150" t="s">
        <v>170</v>
      </c>
      <c r="B150">
        <v>2.7696377482954199E-2</v>
      </c>
      <c r="C150">
        <v>4.0057740887766098E-2</v>
      </c>
      <c r="D150">
        <v>3.9850988246122901E-7</v>
      </c>
      <c r="E150">
        <v>6.3007658475709195E-4</v>
      </c>
      <c r="F150">
        <v>0.10231096681096601</v>
      </c>
      <c r="G150">
        <v>3.4632034632034597E-2</v>
      </c>
      <c r="H150">
        <v>6.8991702741702701E-2</v>
      </c>
      <c r="I150">
        <v>4.2182178932178897E-2</v>
      </c>
      <c r="J150">
        <v>-0.35297987478699999</v>
      </c>
      <c r="K150">
        <v>-0.14642000852199999</v>
      </c>
      <c r="L150">
        <v>-0.131452579289</v>
      </c>
      <c r="M150">
        <v>-0.366381948289</v>
      </c>
      <c r="N150">
        <v>-0.34130584724599999</v>
      </c>
      <c r="O150">
        <v>-0.113016529202</v>
      </c>
      <c r="P150">
        <v>-0.21564256672900001</v>
      </c>
      <c r="Q150">
        <v>-2.22580139701E-2</v>
      </c>
      <c r="R150">
        <v>-0.25209532482199998</v>
      </c>
      <c r="S150">
        <v>-0.26285635022800002</v>
      </c>
      <c r="T150">
        <v>-0.19602270832499999</v>
      </c>
      <c r="U150">
        <v>-0.26084140292800001</v>
      </c>
      <c r="V150">
        <v>-1.5515388338799899E-2</v>
      </c>
      <c r="W150">
        <v>-0.20590681097506899</v>
      </c>
      <c r="X150">
        <v>-1.02533152843191</v>
      </c>
      <c r="Y150" t="s">
        <v>274</v>
      </c>
    </row>
    <row r="151" spans="1:25" x14ac:dyDescent="0.2">
      <c r="A151" t="s">
        <v>171</v>
      </c>
      <c r="B151">
        <v>4.0145728011857597E-2</v>
      </c>
      <c r="C151">
        <v>3.7892457596535499E-2</v>
      </c>
      <c r="D151">
        <v>0</v>
      </c>
      <c r="E151">
        <v>4.5883294902426499E-4</v>
      </c>
      <c r="F151">
        <v>5.2819264069264002E-2</v>
      </c>
      <c r="G151">
        <v>3.7878787878787797E-2</v>
      </c>
      <c r="H151">
        <v>0.54146248196248103</v>
      </c>
      <c r="I151">
        <v>7.0164141414141401E-2</v>
      </c>
      <c r="J151">
        <v>-1.2014892129200001</v>
      </c>
      <c r="K151">
        <v>-1.59310037634</v>
      </c>
      <c r="L151">
        <v>-1.1308103217100001</v>
      </c>
      <c r="M151">
        <v>-0.93829718822200003</v>
      </c>
      <c r="N151">
        <v>-1.75723986955999</v>
      </c>
      <c r="O151">
        <v>-1.0865277308300001</v>
      </c>
      <c r="P151">
        <v>-1.37986762907</v>
      </c>
      <c r="Q151">
        <v>-1.19004689965</v>
      </c>
      <c r="R151">
        <v>-1.7401327948700001</v>
      </c>
      <c r="S151">
        <v>-1.44690146676</v>
      </c>
      <c r="T151">
        <v>-1.32665573642</v>
      </c>
      <c r="U151">
        <v>-1.4078734372699999</v>
      </c>
      <c r="V151">
        <v>-1.6010065410400001</v>
      </c>
      <c r="W151">
        <v>-1.36922686189707</v>
      </c>
      <c r="X151">
        <v>2.6189639786186598</v>
      </c>
      <c r="Y151" t="s">
        <v>274</v>
      </c>
    </row>
    <row r="152" spans="1:25" x14ac:dyDescent="0.2">
      <c r="A152" t="s">
        <v>172</v>
      </c>
      <c r="B152">
        <v>3.41027386137418E-3</v>
      </c>
      <c r="C152">
        <v>1.15481775532298E-2</v>
      </c>
      <c r="D152">
        <v>3.1643019885783498E-6</v>
      </c>
      <c r="E152">
        <v>2.6482656769623099E-3</v>
      </c>
      <c r="F152">
        <v>0.45963744588744498</v>
      </c>
      <c r="G152">
        <v>0.26803751803751802</v>
      </c>
      <c r="H152">
        <v>1.0095238095237999E-2</v>
      </c>
      <c r="I152">
        <v>9.0548340548340499E-3</v>
      </c>
      <c r="J152">
        <v>-0.18459902340199999</v>
      </c>
      <c r="K152">
        <v>-0.370875988953</v>
      </c>
      <c r="L152">
        <v>-7.6340722032299996E-2</v>
      </c>
      <c r="M152">
        <v>-7.6794412855799896E-2</v>
      </c>
      <c r="N152">
        <v>-0.221187895913</v>
      </c>
      <c r="O152">
        <v>-0.117861895414</v>
      </c>
      <c r="P152">
        <v>-0.215581062125</v>
      </c>
      <c r="Q152">
        <v>-0.33465010612099999</v>
      </c>
      <c r="R152">
        <v>5.2975092908600002E-2</v>
      </c>
      <c r="S152">
        <v>-2.5199689091700002E-3</v>
      </c>
      <c r="T152">
        <v>-9.2007066283200004E-2</v>
      </c>
      <c r="U152">
        <v>-1.21109388789E-2</v>
      </c>
      <c r="V152">
        <v>-0.15882385177399999</v>
      </c>
      <c r="W152">
        <v>-0.139259833827136</v>
      </c>
      <c r="X152">
        <v>-0.252400713128273</v>
      </c>
      <c r="Y152" t="s">
        <v>274</v>
      </c>
    </row>
    <row r="153" spans="1:25" x14ac:dyDescent="0.2">
      <c r="A153" t="s">
        <v>173</v>
      </c>
      <c r="B153">
        <v>1.8977874961318999E-2</v>
      </c>
      <c r="C153">
        <v>1.69613857813063E-2</v>
      </c>
      <c r="D153">
        <v>9.904966933393259E-7</v>
      </c>
      <c r="E153">
        <v>1.1014718257286299E-3</v>
      </c>
      <c r="F153">
        <v>0.14439285714285699</v>
      </c>
      <c r="G153">
        <v>0.17099567099567101</v>
      </c>
      <c r="H153">
        <v>2.8201298701298699E-2</v>
      </c>
      <c r="I153">
        <v>2.1408369408369401E-2</v>
      </c>
      <c r="J153">
        <v>-0.10283370889399999</v>
      </c>
      <c r="K153">
        <v>-8.3386127783599995E-2</v>
      </c>
      <c r="L153">
        <v>-0.155098603162</v>
      </c>
      <c r="M153">
        <v>-0.20545022346200001</v>
      </c>
      <c r="N153">
        <v>-3.86416328341E-2</v>
      </c>
      <c r="O153">
        <v>-3.6581370132299999E-2</v>
      </c>
      <c r="P153">
        <v>-0.20903632568700001</v>
      </c>
      <c r="Q153">
        <v>-0.11193213746199999</v>
      </c>
      <c r="R153">
        <v>-0.298086106884</v>
      </c>
      <c r="S153">
        <v>4.9546188669300002E-2</v>
      </c>
      <c r="T153">
        <v>-7.5867102333300004E-2</v>
      </c>
      <c r="U153">
        <v>-5.2659453232399997E-2</v>
      </c>
      <c r="V153">
        <v>-0.13590118204000001</v>
      </c>
      <c r="W153">
        <v>-0.111994445018261</v>
      </c>
      <c r="X153">
        <v>-3.3148049494138099</v>
      </c>
      <c r="Y153" t="s">
        <v>274</v>
      </c>
    </row>
    <row r="154" spans="1:25" x14ac:dyDescent="0.2">
      <c r="A154" t="s">
        <v>174</v>
      </c>
      <c r="B154">
        <v>4.1430797148330999E-3</v>
      </c>
      <c r="C154">
        <v>3.96968603392277E-3</v>
      </c>
      <c r="D154">
        <v>5.9483750214970205E-7</v>
      </c>
      <c r="E154">
        <v>6.0498034085193302E-4</v>
      </c>
      <c r="F154">
        <v>0.41997077922077902</v>
      </c>
      <c r="G154">
        <v>0.58297258297258203</v>
      </c>
      <c r="H154">
        <v>4.6127344877344802E-2</v>
      </c>
      <c r="I154">
        <v>4.48968253968254E-2</v>
      </c>
      <c r="J154">
        <v>-3.4278107566399998E-2</v>
      </c>
      <c r="K154">
        <v>1.6860178960899998E-2</v>
      </c>
      <c r="L154">
        <v>-1.0821141129300001E-2</v>
      </c>
      <c r="M154">
        <v>-0.141703611728</v>
      </c>
      <c r="N154">
        <v>-0.141545110567</v>
      </c>
      <c r="O154">
        <v>-9.7531306501599996E-2</v>
      </c>
      <c r="P154">
        <v>-7.2290221413299993E-2</v>
      </c>
      <c r="Q154">
        <v>-0.25687288668300001</v>
      </c>
      <c r="R154">
        <v>4.6006154440499997E-4</v>
      </c>
      <c r="S154">
        <v>-0.22068748795400001</v>
      </c>
      <c r="T154">
        <v>2.2682236214899999E-2</v>
      </c>
      <c r="U154">
        <v>-7.3370570280000005E-2</v>
      </c>
      <c r="V154">
        <v>-0.18438995809600001</v>
      </c>
      <c r="W154">
        <v>-9.1806763476799599E-2</v>
      </c>
      <c r="X154">
        <v>0.725509698626702</v>
      </c>
      <c r="Y154" t="s">
        <v>274</v>
      </c>
    </row>
    <row r="155" spans="1:25" x14ac:dyDescent="0.2">
      <c r="A155" t="s">
        <v>175</v>
      </c>
      <c r="B155">
        <v>4.4464053892371999E-2</v>
      </c>
      <c r="C155">
        <v>3.8253338145073902E-2</v>
      </c>
      <c r="D155">
        <v>1.6908912712838499E-7</v>
      </c>
      <c r="E155">
        <v>5.2351942774011195E-4</v>
      </c>
      <c r="F155">
        <v>4.3893578643578603E-2</v>
      </c>
      <c r="G155">
        <v>3.7518037518037499E-2</v>
      </c>
      <c r="H155">
        <v>0.154480519480519</v>
      </c>
      <c r="I155">
        <v>5.6606421356421299E-2</v>
      </c>
      <c r="J155">
        <v>-1.96098237528</v>
      </c>
      <c r="K155">
        <v>-2.03898131524</v>
      </c>
      <c r="L155">
        <v>-1.9277617752</v>
      </c>
      <c r="M155">
        <v>-1.69202820525</v>
      </c>
      <c r="N155">
        <v>-1.85070644587</v>
      </c>
      <c r="O155">
        <v>-1.9507502856400001</v>
      </c>
      <c r="P155">
        <v>-1.93522560433</v>
      </c>
      <c r="Q155">
        <v>-1.77092834249</v>
      </c>
      <c r="R155">
        <v>-2.3090258530800001</v>
      </c>
      <c r="S155">
        <v>-1.7329349248000001</v>
      </c>
      <c r="T155">
        <v>-1.7335923241</v>
      </c>
      <c r="U155">
        <v>-2.1199232397199999</v>
      </c>
      <c r="V155">
        <v>-1.7114757600999999</v>
      </c>
      <c r="W155">
        <v>-1.90263972700769</v>
      </c>
      <c r="X155">
        <v>3.10768286985784</v>
      </c>
      <c r="Y155" t="s">
        <v>274</v>
      </c>
    </row>
    <row r="156" spans="1:25" x14ac:dyDescent="0.2">
      <c r="A156" t="s">
        <v>176</v>
      </c>
      <c r="B156">
        <v>3.7083964018339598E-2</v>
      </c>
      <c r="C156">
        <v>3.46445326596896E-2</v>
      </c>
      <c r="D156">
        <v>3.1846658916347901E-8</v>
      </c>
      <c r="E156">
        <v>4.3073139960573702E-4</v>
      </c>
      <c r="F156">
        <v>6.1895743145743101E-2</v>
      </c>
      <c r="G156">
        <v>4.9062049062049001E-2</v>
      </c>
      <c r="H156">
        <v>0.38035317460317403</v>
      </c>
      <c r="I156">
        <v>7.7673160173160102E-2</v>
      </c>
      <c r="J156">
        <v>-1.5545653344799999</v>
      </c>
      <c r="K156">
        <v>-1.37881037167</v>
      </c>
      <c r="L156">
        <v>-1.5687131186800001</v>
      </c>
      <c r="M156">
        <v>-1.22843924142</v>
      </c>
      <c r="N156">
        <v>-1.8084376734500001</v>
      </c>
      <c r="O156">
        <v>-1.5538023948599999</v>
      </c>
      <c r="P156">
        <v>-1.7721307411</v>
      </c>
      <c r="Q156">
        <v>-1.2906415715399999</v>
      </c>
      <c r="R156">
        <v>-1.65607952002</v>
      </c>
      <c r="S156">
        <v>-1.6398670447899999</v>
      </c>
      <c r="T156">
        <v>-1.6374466780900001</v>
      </c>
      <c r="U156">
        <v>-1.8869511213600001</v>
      </c>
      <c r="V156">
        <v>-1.8396198775899999</v>
      </c>
      <c r="W156">
        <v>-1.6011926683884601</v>
      </c>
      <c r="X156">
        <v>2.4155597928525601</v>
      </c>
      <c r="Y156" t="s">
        <v>274</v>
      </c>
    </row>
    <row r="157" spans="1:25" x14ac:dyDescent="0.2">
      <c r="A157" t="s">
        <v>177</v>
      </c>
      <c r="B157">
        <v>3.6719056906014597E-2</v>
      </c>
      <c r="C157">
        <v>3.57271743053049E-2</v>
      </c>
      <c r="D157">
        <v>7.1756765207467201E-8</v>
      </c>
      <c r="E157">
        <v>4.6339163077380001E-4</v>
      </c>
      <c r="F157">
        <v>6.3183261183261105E-2</v>
      </c>
      <c r="G157">
        <v>4.54545454545454E-2</v>
      </c>
      <c r="H157">
        <v>0.28392496392496303</v>
      </c>
      <c r="I157">
        <v>6.9068181818181806E-2</v>
      </c>
      <c r="J157">
        <v>-1.5772187183899999</v>
      </c>
      <c r="K157">
        <v>-1.50227018213</v>
      </c>
      <c r="L157">
        <v>-1.43217414649</v>
      </c>
      <c r="M157">
        <v>-1.32436897442999</v>
      </c>
      <c r="N157">
        <v>-2.12748977632</v>
      </c>
      <c r="O157">
        <v>-1.1256908586000001</v>
      </c>
      <c r="P157">
        <v>-1.5606936142600001</v>
      </c>
      <c r="Q157">
        <v>-1.4100030137599999</v>
      </c>
      <c r="R157">
        <v>-1.43498911402</v>
      </c>
      <c r="S157">
        <v>-1.0394220037699999</v>
      </c>
      <c r="T157">
        <v>-1.2205371411699999</v>
      </c>
      <c r="U157">
        <v>-1.13514178963</v>
      </c>
      <c r="V157">
        <v>-1.14332114725</v>
      </c>
      <c r="W157">
        <v>-1.3871784984784601</v>
      </c>
      <c r="X157">
        <v>2.40415895900763</v>
      </c>
      <c r="Y157" t="s">
        <v>274</v>
      </c>
    </row>
    <row r="158" spans="1:25" x14ac:dyDescent="0.2">
      <c r="A158" t="s">
        <v>178</v>
      </c>
      <c r="B158">
        <v>3.9285696265647296E-3</v>
      </c>
      <c r="C158">
        <v>9.0220137134608396E-3</v>
      </c>
      <c r="D158">
        <v>1.0698885036416499E-6</v>
      </c>
      <c r="E158">
        <v>1.0408866197797299E-3</v>
      </c>
      <c r="F158">
        <v>0.43086183261183197</v>
      </c>
      <c r="G158">
        <v>0.33405483405483399</v>
      </c>
      <c r="H158">
        <v>2.62261904761904E-2</v>
      </c>
      <c r="I158">
        <v>2.28874458874458E-2</v>
      </c>
      <c r="J158">
        <v>-2.0950827247800001</v>
      </c>
      <c r="K158">
        <v>-1.5427246018</v>
      </c>
      <c r="L158">
        <v>-1.4085317267199999</v>
      </c>
      <c r="M158">
        <v>-1.67841925647</v>
      </c>
      <c r="N158">
        <v>-2.1193461725199998</v>
      </c>
      <c r="O158">
        <v>-1.6747121036799999</v>
      </c>
      <c r="P158">
        <v>-1.87110258954</v>
      </c>
      <c r="Q158">
        <v>-1.7918598670400001</v>
      </c>
      <c r="R158">
        <v>-1.34260144661</v>
      </c>
      <c r="S158">
        <v>-1.53417285974</v>
      </c>
      <c r="T158">
        <v>-1.51722107088</v>
      </c>
      <c r="U158">
        <v>-1.5903626741400001</v>
      </c>
      <c r="V158">
        <v>-2.4675831480300001</v>
      </c>
      <c r="W158">
        <v>-1.7410554032269201</v>
      </c>
      <c r="X158">
        <v>1.4235856783924601</v>
      </c>
      <c r="Y158" t="s">
        <v>274</v>
      </c>
    </row>
    <row r="159" spans="1:25" x14ac:dyDescent="0.2">
      <c r="A159" t="s">
        <v>179</v>
      </c>
      <c r="B159">
        <v>3.9931221648677302E-2</v>
      </c>
      <c r="C159">
        <v>3.7892457596535499E-2</v>
      </c>
      <c r="D159">
        <v>6.6447757865110899E-8</v>
      </c>
      <c r="E159">
        <v>4.67454012435382E-4</v>
      </c>
      <c r="F159">
        <v>5.3338744588744498E-2</v>
      </c>
      <c r="G159">
        <v>3.7878787878787797E-2</v>
      </c>
      <c r="H159">
        <v>0.29388528138528103</v>
      </c>
      <c r="I159">
        <v>6.8124819624819602E-2</v>
      </c>
      <c r="J159">
        <v>-0.34510973545200002</v>
      </c>
      <c r="K159">
        <v>-0.90335347993899995</v>
      </c>
      <c r="L159">
        <v>-0.28870550892199998</v>
      </c>
      <c r="M159">
        <v>-0.35230132851700002</v>
      </c>
      <c r="N159">
        <v>-1.0045121154500001</v>
      </c>
      <c r="O159">
        <v>-0.489872623088</v>
      </c>
      <c r="P159">
        <v>-0.40379596408500001</v>
      </c>
      <c r="Q159">
        <v>-0.32682536104400001</v>
      </c>
      <c r="R159">
        <v>-0.49771561096299999</v>
      </c>
      <c r="S159">
        <v>-0.48138468024199998</v>
      </c>
      <c r="T159">
        <v>-0.33584922094800002</v>
      </c>
      <c r="U159">
        <v>-0.63170101127</v>
      </c>
      <c r="V159">
        <v>-0.13590802161400001</v>
      </c>
      <c r="W159">
        <v>-0.476694973964153</v>
      </c>
      <c r="X159">
        <v>2.7194696725397902</v>
      </c>
      <c r="Y159" t="s">
        <v>274</v>
      </c>
    </row>
    <row r="160" spans="1:25" x14ac:dyDescent="0.2">
      <c r="A160" t="s">
        <v>180</v>
      </c>
      <c r="B160">
        <v>4.8760321799213502E-3</v>
      </c>
      <c r="C160">
        <v>6.8567304222302396E-3</v>
      </c>
      <c r="D160">
        <v>8.3691450043322597E-7</v>
      </c>
      <c r="E160">
        <v>8.2638117860112505E-4</v>
      </c>
      <c r="F160">
        <v>0.38682034632034601</v>
      </c>
      <c r="G160">
        <v>0.43470418470418398</v>
      </c>
      <c r="H160">
        <v>3.2992424242424198E-2</v>
      </c>
      <c r="I160">
        <v>2.9646103896103799E-2</v>
      </c>
      <c r="J160">
        <v>-0.40802733007699998</v>
      </c>
      <c r="K160">
        <v>-0.33017769607500003</v>
      </c>
      <c r="L160">
        <v>-0.54760178067800003</v>
      </c>
      <c r="M160">
        <v>-0.61996338892399905</v>
      </c>
      <c r="N160">
        <v>-0.46470212155200002</v>
      </c>
      <c r="O160">
        <v>-0.62492475730200003</v>
      </c>
      <c r="P160">
        <v>-0.34810972796099998</v>
      </c>
      <c r="Q160">
        <v>-0.27278874554299998</v>
      </c>
      <c r="R160">
        <v>-0.50400969080500002</v>
      </c>
      <c r="S160">
        <v>-0.38742415625499999</v>
      </c>
      <c r="T160">
        <v>-0.36920052317300001</v>
      </c>
      <c r="U160">
        <v>-0.365692836011</v>
      </c>
      <c r="V160">
        <v>-0.60976739071300001</v>
      </c>
      <c r="W160">
        <v>-0.45018385731299998</v>
      </c>
      <c r="X160">
        <v>-0.49577333949250502</v>
      </c>
      <c r="Y160" t="s">
        <v>274</v>
      </c>
    </row>
    <row r="161" spans="1:25" x14ac:dyDescent="0.2">
      <c r="A161" t="s">
        <v>181</v>
      </c>
      <c r="B161">
        <v>6.2205933912818402E-3</v>
      </c>
      <c r="C161">
        <v>7.93937206784554E-3</v>
      </c>
      <c r="D161">
        <v>4.9670993890459698E-7</v>
      </c>
      <c r="E161">
        <v>6.0791180410315997E-4</v>
      </c>
      <c r="F161">
        <v>0.33682611832611797</v>
      </c>
      <c r="G161">
        <v>0.37265512265512202</v>
      </c>
      <c r="H161">
        <v>5.5338383838383798E-2</v>
      </c>
      <c r="I161">
        <v>4.4561688311688302E-2</v>
      </c>
      <c r="J161">
        <v>-4.7672953608200001E-2</v>
      </c>
      <c r="K161">
        <v>-8.2879703382E-2</v>
      </c>
      <c r="L161">
        <v>-4.4955504851E-2</v>
      </c>
      <c r="M161">
        <v>0.109701924068</v>
      </c>
      <c r="N161">
        <v>-0.13682067603299999</v>
      </c>
      <c r="O161">
        <v>-6.1516006009099997E-2</v>
      </c>
      <c r="P161">
        <v>-8.7349382008899995E-2</v>
      </c>
      <c r="Q161">
        <v>-0.37358651005600002</v>
      </c>
      <c r="R161">
        <v>-2.5266974054499999E-2</v>
      </c>
      <c r="S161">
        <v>-0.215052398565</v>
      </c>
      <c r="T161">
        <v>-0.135960284805</v>
      </c>
      <c r="U161">
        <v>-8.7487972606699896E-2</v>
      </c>
      <c r="V161">
        <v>0.16380988152699999</v>
      </c>
      <c r="W161">
        <v>-7.8848966183415303E-2</v>
      </c>
      <c r="X161">
        <v>0.94627561760418299</v>
      </c>
      <c r="Y161" t="s">
        <v>274</v>
      </c>
    </row>
    <row r="162" spans="1:25" x14ac:dyDescent="0.2">
      <c r="A162" t="s">
        <v>182</v>
      </c>
      <c r="B162">
        <v>1.39901190672581E-3</v>
      </c>
      <c r="C162">
        <v>2.1652832912306E-3</v>
      </c>
      <c r="D162">
        <v>8.1318530557724401E-7</v>
      </c>
      <c r="E162">
        <v>7.6491074954706802E-4</v>
      </c>
      <c r="F162">
        <v>0.651272727272727</v>
      </c>
      <c r="G162">
        <v>0.79834054834054802</v>
      </c>
      <c r="H162">
        <v>3.3909451659451598E-2</v>
      </c>
      <c r="I162">
        <v>3.2494588744588701E-2</v>
      </c>
      <c r="J162">
        <v>-4.1857374895E-2</v>
      </c>
      <c r="K162">
        <v>-3.49552020165E-2</v>
      </c>
      <c r="L162">
        <v>-0.138640694955</v>
      </c>
      <c r="M162">
        <v>-9.9876245739199995E-2</v>
      </c>
      <c r="N162">
        <v>-0.108438763304</v>
      </c>
      <c r="O162">
        <v>1.07403940732E-2</v>
      </c>
      <c r="P162">
        <v>-0.17562676496900001</v>
      </c>
      <c r="Q162">
        <v>0.129539656053</v>
      </c>
      <c r="R162">
        <v>3.5223459763400002E-2</v>
      </c>
      <c r="S162">
        <v>5.2802833815900001E-2</v>
      </c>
      <c r="T162">
        <v>5.0385533607899997E-2</v>
      </c>
      <c r="U162">
        <v>-1.10080412307E-2</v>
      </c>
      <c r="V162">
        <v>-0.14453661077499999</v>
      </c>
      <c r="W162">
        <v>-3.6634447736230702E-2</v>
      </c>
      <c r="X162">
        <v>0.69338122452518203</v>
      </c>
      <c r="Y162" t="s">
        <v>274</v>
      </c>
    </row>
    <row r="163" spans="1:25" x14ac:dyDescent="0.2">
      <c r="A163" t="s">
        <v>183</v>
      </c>
      <c r="B163">
        <v>3.67583382588502E-2</v>
      </c>
      <c r="C163">
        <v>3.3922771562612697E-2</v>
      </c>
      <c r="D163">
        <v>2.3944765346963402E-6</v>
      </c>
      <c r="E163">
        <v>2.1893163662424502E-3</v>
      </c>
      <c r="F163">
        <v>6.3040764790764703E-2</v>
      </c>
      <c r="G163">
        <v>5.3391053391053302E-2</v>
      </c>
      <c r="H163">
        <v>1.29512987012987E-2</v>
      </c>
      <c r="I163">
        <v>1.09148629148629E-2</v>
      </c>
      <c r="J163">
        <v>-0.563240684208</v>
      </c>
      <c r="K163">
        <v>-0.343427224521</v>
      </c>
      <c r="L163">
        <v>-0.20393840818100001</v>
      </c>
      <c r="M163">
        <v>-0.18239069446799999</v>
      </c>
      <c r="N163">
        <v>-0.38637255040399998</v>
      </c>
      <c r="O163">
        <v>-0.147014396114</v>
      </c>
      <c r="P163">
        <v>-0.99257119698499996</v>
      </c>
      <c r="Q163">
        <v>-3.3559387056799998E-2</v>
      </c>
      <c r="R163">
        <v>-0.24400109736</v>
      </c>
      <c r="S163">
        <v>-0.31051358336399998</v>
      </c>
      <c r="T163">
        <v>1.2450161103099999E-3</v>
      </c>
      <c r="U163">
        <v>-0.200152432568</v>
      </c>
      <c r="V163">
        <v>-5.4093752884599902E-2</v>
      </c>
      <c r="W163">
        <v>-0.28154079938492999</v>
      </c>
      <c r="X163">
        <v>2.9272504755501698</v>
      </c>
      <c r="Y163" t="s">
        <v>274</v>
      </c>
    </row>
    <row r="164" spans="1:25" x14ac:dyDescent="0.2">
      <c r="A164" t="s">
        <v>184</v>
      </c>
      <c r="B164">
        <v>3.7762589220898799E-3</v>
      </c>
      <c r="C164">
        <v>6.4958498736918001E-3</v>
      </c>
      <c r="D164">
        <v>1.30473541745295E-6</v>
      </c>
      <c r="E164">
        <v>1.1630971055113901E-3</v>
      </c>
      <c r="F164">
        <v>0.43883297258297199</v>
      </c>
      <c r="G164">
        <v>0.43470418470418398</v>
      </c>
      <c r="H164">
        <v>2.1976551226551198E-2</v>
      </c>
      <c r="I164">
        <v>2.0072871572871499E-2</v>
      </c>
      <c r="J164">
        <v>-6.9958554662399905E-2</v>
      </c>
      <c r="K164">
        <v>2.34188032381E-2</v>
      </c>
      <c r="L164">
        <v>-0.27128995398400002</v>
      </c>
      <c r="M164">
        <v>4.2148856018000003E-2</v>
      </c>
      <c r="N164">
        <v>-0.13162082843299999</v>
      </c>
      <c r="O164">
        <v>-9.2554292547100001E-2</v>
      </c>
      <c r="P164">
        <v>-0.14454693750199901</v>
      </c>
      <c r="Q164">
        <v>-0.16484851212599999</v>
      </c>
      <c r="R164">
        <v>7.7829266590100005E-2</v>
      </c>
      <c r="S164">
        <v>1.9826268908800002E-2</v>
      </c>
      <c r="T164">
        <v>-7.4518816834799995E-2</v>
      </c>
      <c r="U164">
        <v>-0.20114420528999999</v>
      </c>
      <c r="V164">
        <v>-0.116792291095</v>
      </c>
      <c r="W164">
        <v>-8.4927015209176906E-2</v>
      </c>
      <c r="X164">
        <v>-1.0341035257367199</v>
      </c>
      <c r="Y164" t="s">
        <v>274</v>
      </c>
    </row>
    <row r="165" spans="1:25" x14ac:dyDescent="0.2">
      <c r="A165" t="s">
        <v>185</v>
      </c>
      <c r="B165">
        <v>3.5327501483558899E-2</v>
      </c>
      <c r="C165">
        <v>3.4283652111151197E-2</v>
      </c>
      <c r="D165">
        <v>5.3158206292088702E-8</v>
      </c>
      <c r="E165">
        <v>4.1432015012677199E-4</v>
      </c>
      <c r="F165">
        <v>6.8375541125541103E-2</v>
      </c>
      <c r="G165">
        <v>4.9062049062049001E-2</v>
      </c>
      <c r="H165">
        <v>0.32181421356421303</v>
      </c>
      <c r="I165">
        <v>8.2654040404040396E-2</v>
      </c>
      <c r="J165">
        <v>-0.24346023140299999</v>
      </c>
      <c r="K165">
        <v>-0.349189634759</v>
      </c>
      <c r="L165">
        <v>-0.27157822632299999</v>
      </c>
      <c r="M165">
        <v>-0.54736136413500003</v>
      </c>
      <c r="N165">
        <v>-0.32009422249199998</v>
      </c>
      <c r="O165">
        <v>-5.8072394221899998E-2</v>
      </c>
      <c r="P165">
        <v>-0.20028695013200001</v>
      </c>
      <c r="Q165">
        <v>-0.13463797622900001</v>
      </c>
      <c r="R165">
        <v>-0.41162809354899998</v>
      </c>
      <c r="S165">
        <v>-7.2892594248000001E-2</v>
      </c>
      <c r="T165">
        <v>-0.155479518082</v>
      </c>
      <c r="U165">
        <v>-0.28923295185100001</v>
      </c>
      <c r="V165">
        <v>-0.245561645543</v>
      </c>
      <c r="W165">
        <v>-0.25380583099753001</v>
      </c>
      <c r="X165">
        <v>1.8472751176158899</v>
      </c>
      <c r="Y165" t="s">
        <v>274</v>
      </c>
    </row>
    <row r="166" spans="1:25" x14ac:dyDescent="0.2">
      <c r="A166" t="s">
        <v>186</v>
      </c>
      <c r="B166">
        <v>3.7276612425227097E-2</v>
      </c>
      <c r="C166">
        <v>3.7170696499458603E-2</v>
      </c>
      <c r="D166">
        <v>1.18033071508142E-7</v>
      </c>
      <c r="E166">
        <v>4.9412747592805296E-4</v>
      </c>
      <c r="F166">
        <v>6.1234487734487697E-2</v>
      </c>
      <c r="G166">
        <v>4.1847041847041799E-2</v>
      </c>
      <c r="H166">
        <v>0.21640151515151501</v>
      </c>
      <c r="I166">
        <v>6.2226911976911901E-2</v>
      </c>
      <c r="J166">
        <v>-0.39844975422000001</v>
      </c>
      <c r="K166">
        <v>-0.457007976782</v>
      </c>
      <c r="L166">
        <v>-0.37218089037699997</v>
      </c>
      <c r="M166">
        <v>-0.56868719158399905</v>
      </c>
      <c r="N166">
        <v>-0.67244651280199996</v>
      </c>
      <c r="O166">
        <v>-0.38116994094500001</v>
      </c>
      <c r="P166">
        <v>-0.77867497105199901</v>
      </c>
      <c r="Q166">
        <v>-0.291715620791</v>
      </c>
      <c r="R166">
        <v>-0.45435467937200003</v>
      </c>
      <c r="S166">
        <v>-0.36159103670499998</v>
      </c>
      <c r="T166">
        <v>-0.25503956988999998</v>
      </c>
      <c r="U166">
        <v>-0.253180923886</v>
      </c>
      <c r="V166">
        <v>-0.240043719997</v>
      </c>
      <c r="W166">
        <v>-0.42188790680022997</v>
      </c>
      <c r="X166">
        <v>2.4744384282936198</v>
      </c>
      <c r="Y166" t="s">
        <v>274</v>
      </c>
    </row>
    <row r="167" spans="1:25" x14ac:dyDescent="0.2">
      <c r="A167" t="s">
        <v>187</v>
      </c>
      <c r="B167">
        <v>3.6709970523741901E-3</v>
      </c>
      <c r="C167">
        <v>1.22699386503067E-2</v>
      </c>
      <c r="D167">
        <v>3.2179937278951501E-6</v>
      </c>
      <c r="E167">
        <v>2.6386359777773802E-3</v>
      </c>
      <c r="F167">
        <v>0.44457431457431401</v>
      </c>
      <c r="G167">
        <v>0.25072150072150001</v>
      </c>
      <c r="H167">
        <v>9.9415584415584405E-3</v>
      </c>
      <c r="I167">
        <v>9.0865800865800803E-3</v>
      </c>
      <c r="J167">
        <v>-7.1231990709599999E-2</v>
      </c>
      <c r="K167">
        <v>-0.10874844112400001</v>
      </c>
      <c r="L167">
        <v>-0.17550889297300001</v>
      </c>
      <c r="M167">
        <v>-8.8187735534E-2</v>
      </c>
      <c r="N167">
        <v>0.13789402081999999</v>
      </c>
      <c r="O167">
        <v>7.27818927298999E-3</v>
      </c>
      <c r="P167">
        <v>-0.239726547673</v>
      </c>
      <c r="Q167">
        <v>4.71345446035E-2</v>
      </c>
      <c r="R167">
        <v>-0.32531161006699999</v>
      </c>
      <c r="S167">
        <v>-0.18946777053200001</v>
      </c>
      <c r="T167">
        <v>-5.6668510913900003E-2</v>
      </c>
      <c r="U167">
        <v>-0.214606507221</v>
      </c>
      <c r="V167">
        <v>-0.14035711637499901</v>
      </c>
      <c r="W167">
        <v>-0.10903910526353899</v>
      </c>
      <c r="X167">
        <v>0.27202539947167798</v>
      </c>
      <c r="Y167" t="s">
        <v>274</v>
      </c>
    </row>
    <row r="168" spans="1:25" x14ac:dyDescent="0.2">
      <c r="A168" t="s">
        <v>188</v>
      </c>
      <c r="B168">
        <v>5.3350599165338597E-3</v>
      </c>
      <c r="C168">
        <v>1.1187297004691401E-2</v>
      </c>
      <c r="D168">
        <v>2.09461459243735E-6</v>
      </c>
      <c r="E168">
        <v>1.7898671352253399E-3</v>
      </c>
      <c r="F168">
        <v>0.36845093795093797</v>
      </c>
      <c r="G168">
        <v>0.27597402597402598</v>
      </c>
      <c r="H168">
        <v>1.4529220779220701E-2</v>
      </c>
      <c r="I168">
        <v>1.31994949494949E-2</v>
      </c>
      <c r="J168">
        <v>-0.134072705959</v>
      </c>
      <c r="K168">
        <v>-4.4096189005299997E-2</v>
      </c>
      <c r="L168">
        <v>-0.29843793553499998</v>
      </c>
      <c r="M168">
        <v>2.49570692406E-2</v>
      </c>
      <c r="N168">
        <v>-0.135981513463</v>
      </c>
      <c r="O168">
        <v>-0.278860726078</v>
      </c>
      <c r="P168">
        <v>-0.25915217564199999</v>
      </c>
      <c r="Q168">
        <v>-3.5426328985099897E-2</v>
      </c>
      <c r="R168">
        <v>-3.4367063554099998E-2</v>
      </c>
      <c r="S168">
        <v>-0.31077361896900002</v>
      </c>
      <c r="T168">
        <v>-0.14976546307299901</v>
      </c>
      <c r="U168">
        <v>-0.21233524989300001</v>
      </c>
      <c r="V168">
        <v>-6.0017834934499997E-2</v>
      </c>
      <c r="W168">
        <v>-0.148333056603876</v>
      </c>
      <c r="X168">
        <v>2.8416024408337699</v>
      </c>
      <c r="Y168" t="s">
        <v>274</v>
      </c>
    </row>
    <row r="169" spans="1:25" x14ac:dyDescent="0.2">
      <c r="A169" t="s">
        <v>189</v>
      </c>
      <c r="B169">
        <v>1.2126792260710401E-3</v>
      </c>
      <c r="C169">
        <v>7.2176109707686696E-3</v>
      </c>
      <c r="D169">
        <v>2.5725798998152999E-6</v>
      </c>
      <c r="E169">
        <v>2.13630619435709E-3</v>
      </c>
      <c r="F169">
        <v>0.67944372294372202</v>
      </c>
      <c r="G169">
        <v>0.405122655122655</v>
      </c>
      <c r="H169">
        <v>1.2137085137085101E-2</v>
      </c>
      <c r="I169">
        <v>1.11727994227994E-2</v>
      </c>
      <c r="J169">
        <v>-0.31514672163099999</v>
      </c>
      <c r="K169">
        <v>-1.5349693206200001E-2</v>
      </c>
      <c r="L169">
        <v>-0.17225554585200001</v>
      </c>
      <c r="M169">
        <v>-0.204632230094</v>
      </c>
      <c r="N169">
        <v>-0.21246322809599999</v>
      </c>
      <c r="O169">
        <v>-0.350175859388</v>
      </c>
      <c r="P169">
        <v>-0.16255813682600001</v>
      </c>
      <c r="Q169">
        <v>-7.0514942360500002E-2</v>
      </c>
      <c r="R169">
        <v>-0.42243376104500002</v>
      </c>
      <c r="S169">
        <v>-0.53004720861800003</v>
      </c>
      <c r="T169">
        <v>-0.25185417083099998</v>
      </c>
      <c r="U169">
        <v>-9.1412133272699994E-2</v>
      </c>
      <c r="V169">
        <v>0.10515721481</v>
      </c>
      <c r="W169">
        <v>-0.207206647416184</v>
      </c>
      <c r="X169">
        <v>1.5709138402373599</v>
      </c>
      <c r="Y169" t="s">
        <v>2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uggable proteins</vt:lpstr>
      <vt:lpstr>non-druggable proteins</vt:lpstr>
      <vt:lpstr>All network anlysis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oochang Hwang</cp:lastModifiedBy>
  <dcterms:created xsi:type="dcterms:W3CDTF">2022-04-28T08:28:02Z</dcterms:created>
  <dcterms:modified xsi:type="dcterms:W3CDTF">2024-07-03T13:06:43Z</dcterms:modified>
</cp:coreProperties>
</file>